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__project\小论文所有素材\frontiers投稿\"/>
    </mc:Choice>
  </mc:AlternateContent>
  <xr:revisionPtr revIDLastSave="0" documentId="13_ncr:1_{C85633EE-EF30-4EFC-AF73-A16F4081987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8" i="1" l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P38" i="1"/>
  <c r="P39" i="1"/>
  <c r="P40" i="1"/>
  <c r="P41" i="1"/>
  <c r="P42" i="1"/>
  <c r="P43" i="1"/>
  <c r="P44" i="1"/>
  <c r="Q44" i="1" s="1"/>
  <c r="P45" i="1"/>
  <c r="P46" i="1"/>
  <c r="P47" i="1"/>
  <c r="Q47" i="1" s="1"/>
  <c r="P48" i="1"/>
  <c r="P49" i="1"/>
  <c r="P50" i="1"/>
  <c r="P51" i="1"/>
  <c r="P52" i="1"/>
  <c r="P53" i="1"/>
  <c r="P54" i="1"/>
  <c r="P55" i="1"/>
  <c r="P56" i="1"/>
  <c r="Q56" i="1" s="1"/>
  <c r="P57" i="1"/>
  <c r="P58" i="1"/>
  <c r="P59" i="1"/>
  <c r="P60" i="1"/>
  <c r="W37" i="1"/>
  <c r="T37" i="1"/>
  <c r="P37" i="1"/>
  <c r="O37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10" i="1"/>
  <c r="O11" i="1"/>
  <c r="O12" i="1"/>
  <c r="Q12" i="1" s="1"/>
  <c r="O13" i="1"/>
  <c r="Q13" i="1" s="1"/>
  <c r="O14" i="1"/>
  <c r="O15" i="1"/>
  <c r="O16" i="1"/>
  <c r="Q16" i="1" s="1"/>
  <c r="O17" i="1"/>
  <c r="Q17" i="1" s="1"/>
  <c r="O18" i="1"/>
  <c r="Q18" i="1" s="1"/>
  <c r="O19" i="1"/>
  <c r="Q19" i="1" s="1"/>
  <c r="O20" i="1"/>
  <c r="Q20" i="1" s="1"/>
  <c r="O21" i="1"/>
  <c r="Q21" i="1" s="1"/>
  <c r="O22" i="1"/>
  <c r="Q22" i="1" s="1"/>
  <c r="O23" i="1"/>
  <c r="Q23" i="1" s="1"/>
  <c r="O24" i="1"/>
  <c r="O25" i="1"/>
  <c r="Q25" i="1" s="1"/>
  <c r="O26" i="1"/>
  <c r="O27" i="1"/>
  <c r="Q27" i="1" s="1"/>
  <c r="O28" i="1"/>
  <c r="O29" i="1"/>
  <c r="Q29" i="1" s="1"/>
  <c r="O30" i="1"/>
  <c r="Q30" i="1" s="1"/>
  <c r="O31" i="1"/>
  <c r="O32" i="1"/>
  <c r="O33" i="1"/>
  <c r="Q33" i="1" s="1"/>
  <c r="W10" i="1"/>
  <c r="T10" i="1"/>
  <c r="O10" i="1"/>
  <c r="Q28" i="1" l="1"/>
  <c r="Q24" i="1"/>
  <c r="Q26" i="1"/>
  <c r="Q55" i="1"/>
  <c r="Q15" i="1"/>
  <c r="Q14" i="1"/>
  <c r="Q32" i="1"/>
  <c r="Z32" i="1" s="1"/>
  <c r="Q49" i="1"/>
  <c r="Z49" i="1" s="1"/>
  <c r="Z33" i="1"/>
  <c r="Q31" i="1"/>
  <c r="Z20" i="1"/>
  <c r="V28" i="1"/>
  <c r="Q41" i="1"/>
  <c r="Z41" i="1" s="1"/>
  <c r="Q58" i="1"/>
  <c r="Z58" i="1" s="1"/>
  <c r="Q48" i="1"/>
  <c r="Z48" i="1" s="1"/>
  <c r="V16" i="1"/>
  <c r="Q46" i="1"/>
  <c r="Z46" i="1" s="1"/>
  <c r="Q59" i="1"/>
  <c r="Y28" i="1"/>
  <c r="Z56" i="1"/>
  <c r="Z44" i="1"/>
  <c r="Z12" i="1"/>
  <c r="Q50" i="1"/>
  <c r="Z50" i="1" s="1"/>
  <c r="Q38" i="1"/>
  <c r="Z38" i="1" s="1"/>
  <c r="Q11" i="1"/>
  <c r="Z11" i="1" s="1"/>
  <c r="U16" i="1"/>
  <c r="Q60" i="1"/>
  <c r="Z60" i="1" s="1"/>
  <c r="Z24" i="1"/>
  <c r="Q43" i="1"/>
  <c r="Z43" i="1" s="1"/>
  <c r="Z55" i="1"/>
  <c r="U22" i="1"/>
  <c r="X22" i="1"/>
  <c r="Q53" i="1"/>
  <c r="Z53" i="1" s="1"/>
  <c r="Q57" i="1"/>
  <c r="Z57" i="1" s="1"/>
  <c r="Q45" i="1"/>
  <c r="Z45" i="1" s="1"/>
  <c r="Q52" i="1"/>
  <c r="Z52" i="1" s="1"/>
  <c r="Q40" i="1"/>
  <c r="Z40" i="1" s="1"/>
  <c r="Q54" i="1"/>
  <c r="Z54" i="1" s="1"/>
  <c r="Q42" i="1"/>
  <c r="Z42" i="1" s="1"/>
  <c r="Q51" i="1"/>
  <c r="Z51" i="1" s="1"/>
  <c r="Q39" i="1"/>
  <c r="Z39" i="1" s="1"/>
  <c r="S16" i="1"/>
  <c r="R16" i="1"/>
  <c r="U28" i="1"/>
  <c r="Z30" i="1"/>
  <c r="X16" i="1"/>
  <c r="Z23" i="1"/>
  <c r="Z18" i="1"/>
  <c r="Z21" i="1"/>
  <c r="Z47" i="1"/>
  <c r="U49" i="1"/>
  <c r="V55" i="1"/>
  <c r="Z14" i="1"/>
  <c r="Z15" i="1"/>
  <c r="R22" i="1"/>
  <c r="S22" i="1"/>
  <c r="Z22" i="1"/>
  <c r="Z27" i="1"/>
  <c r="Z26" i="1"/>
  <c r="Z19" i="1"/>
  <c r="Z13" i="1"/>
  <c r="Z25" i="1"/>
  <c r="V22" i="1"/>
  <c r="Z29" i="1"/>
  <c r="Z17" i="1"/>
  <c r="Y43" i="1"/>
  <c r="Z28" i="1"/>
  <c r="Z16" i="1"/>
  <c r="Q37" i="1"/>
  <c r="V49" i="1"/>
  <c r="X28" i="1"/>
  <c r="V37" i="1"/>
  <c r="Y22" i="1"/>
  <c r="Y16" i="1"/>
  <c r="V43" i="1"/>
  <c r="Y55" i="1"/>
  <c r="X49" i="1"/>
  <c r="U43" i="1"/>
  <c r="X43" i="1"/>
  <c r="X37" i="1"/>
  <c r="X55" i="1"/>
  <c r="Y49" i="1"/>
  <c r="Y37" i="1"/>
  <c r="U37" i="1"/>
  <c r="U55" i="1"/>
  <c r="V10" i="1"/>
  <c r="X10" i="1"/>
  <c r="Y10" i="1"/>
  <c r="U10" i="1"/>
  <c r="Q10" i="1"/>
  <c r="R28" i="1" l="1"/>
  <c r="S28" i="1"/>
  <c r="Z31" i="1"/>
  <c r="AA28" i="1" s="1"/>
  <c r="S55" i="1"/>
  <c r="Z59" i="1"/>
  <c r="AA55" i="1" s="1"/>
  <c r="S43" i="1"/>
  <c r="AA43" i="1"/>
  <c r="R55" i="1"/>
  <c r="R49" i="1"/>
  <c r="S49" i="1"/>
  <c r="R43" i="1"/>
  <c r="AB43" i="1"/>
  <c r="AA49" i="1"/>
  <c r="AB49" i="1"/>
  <c r="S37" i="1"/>
  <c r="Z37" i="1"/>
  <c r="AA37" i="1" s="1"/>
  <c r="R37" i="1"/>
  <c r="AA22" i="1"/>
  <c r="AB22" i="1"/>
  <c r="AA16" i="1"/>
  <c r="AB16" i="1"/>
  <c r="R10" i="1"/>
  <c r="Z10" i="1"/>
  <c r="AA10" i="1" s="1"/>
  <c r="S10" i="1"/>
  <c r="AB28" i="1" l="1"/>
  <c r="AB55" i="1"/>
  <c r="AB37" i="1"/>
  <c r="AB10" i="1"/>
</calcChain>
</file>

<file path=xl/sharedStrings.xml><?xml version="1.0" encoding="utf-8"?>
<sst xmlns="http://schemas.openxmlformats.org/spreadsheetml/2006/main" count="71" uniqueCount="50">
  <si>
    <t>PTRR</t>
  </si>
  <si>
    <t>CG</t>
  </si>
  <si>
    <t>NR</t>
  </si>
  <si>
    <t>MA</t>
  </si>
  <si>
    <t>AR</t>
  </si>
  <si>
    <t>BASELINE</t>
    <phoneticPr fontId="3" type="noConversion"/>
  </si>
  <si>
    <t>SD</t>
    <phoneticPr fontId="3" type="noConversion"/>
  </si>
  <si>
    <t>Number_rats</t>
    <phoneticPr fontId="3" type="noConversion"/>
  </si>
  <si>
    <t>Group</t>
    <phoneticPr fontId="3" type="noConversion"/>
  </si>
  <si>
    <t>M1.1</t>
    <phoneticPr fontId="3" type="noConversion"/>
  </si>
  <si>
    <t>Thermal</t>
    <phoneticPr fontId="3" type="noConversion"/>
  </si>
  <si>
    <t>T1.1</t>
    <phoneticPr fontId="3" type="noConversion"/>
  </si>
  <si>
    <t>T1.2</t>
    <phoneticPr fontId="3" type="noConversion"/>
  </si>
  <si>
    <t>T1.3</t>
    <phoneticPr fontId="3" type="noConversion"/>
  </si>
  <si>
    <t>T2.1</t>
    <phoneticPr fontId="3" type="noConversion"/>
  </si>
  <si>
    <t>T2.2</t>
    <phoneticPr fontId="3" type="noConversion"/>
  </si>
  <si>
    <t>T2.3</t>
    <phoneticPr fontId="3" type="noConversion"/>
  </si>
  <si>
    <t>T4.1</t>
    <phoneticPr fontId="3" type="noConversion"/>
  </si>
  <si>
    <t>T4.2</t>
    <phoneticPr fontId="3" type="noConversion"/>
  </si>
  <si>
    <t>T4.3</t>
    <phoneticPr fontId="3" type="noConversion"/>
  </si>
  <si>
    <t>Mechanical</t>
    <phoneticPr fontId="3" type="noConversion"/>
  </si>
  <si>
    <t>M1.2</t>
    <phoneticPr fontId="3" type="noConversion"/>
  </si>
  <si>
    <t>M1.3</t>
    <phoneticPr fontId="3" type="noConversion"/>
  </si>
  <si>
    <t>M2.1</t>
    <phoneticPr fontId="3" type="noConversion"/>
  </si>
  <si>
    <t>M2.2</t>
    <phoneticPr fontId="3" type="noConversion"/>
  </si>
  <si>
    <t>M2.3</t>
    <phoneticPr fontId="3" type="noConversion"/>
  </si>
  <si>
    <t>M4.1</t>
    <phoneticPr fontId="3" type="noConversion"/>
  </si>
  <si>
    <t>M4.2</t>
    <phoneticPr fontId="3" type="noConversion"/>
  </si>
  <si>
    <t>M4.3</t>
    <phoneticPr fontId="3" type="noConversion"/>
  </si>
  <si>
    <t>T1</t>
    <phoneticPr fontId="3" type="noConversion"/>
  </si>
  <si>
    <t>T2</t>
    <phoneticPr fontId="3" type="noConversion"/>
  </si>
  <si>
    <t>M1</t>
    <phoneticPr fontId="3" type="noConversion"/>
  </si>
  <si>
    <t>M2</t>
    <phoneticPr fontId="3" type="noConversion"/>
  </si>
  <si>
    <t>T4(AAT)</t>
    <phoneticPr fontId="3" type="noConversion"/>
  </si>
  <si>
    <t xml:space="preserve"> Description</t>
    <phoneticPr fontId="3" type="noConversion"/>
  </si>
  <si>
    <t>T4.4</t>
    <phoneticPr fontId="3" type="noConversion"/>
  </si>
  <si>
    <t>T4.5</t>
    <phoneticPr fontId="3" type="noConversion"/>
  </si>
  <si>
    <t>T4.6</t>
    <phoneticPr fontId="3" type="noConversion"/>
  </si>
  <si>
    <t>T4Model</t>
    <phoneticPr fontId="3" type="noConversion"/>
  </si>
  <si>
    <t>M4.4</t>
    <phoneticPr fontId="3" type="noConversion"/>
  </si>
  <si>
    <t>M4.5</t>
    <phoneticPr fontId="3" type="noConversion"/>
  </si>
  <si>
    <t>M4.6</t>
    <phoneticPr fontId="3" type="noConversion"/>
  </si>
  <si>
    <t>base_average</t>
    <phoneticPr fontId="3" type="noConversion"/>
  </si>
  <si>
    <t>Model_average(AII)</t>
    <phoneticPr fontId="3" type="noConversion"/>
  </si>
  <si>
    <t>AAT_average(AAT)</t>
    <phoneticPr fontId="3" type="noConversion"/>
  </si>
  <si>
    <t xml:space="preserve">1. Rats were acclimated to the laboratory environment for 48 hours prior to experimentation. </t>
    <phoneticPr fontId="3" type="noConversion"/>
  </si>
  <si>
    <r>
      <t>2. On days 1 (</t>
    </r>
    <r>
      <rPr>
        <b/>
        <sz val="11"/>
        <color theme="1"/>
        <rFont val="等线"/>
        <family val="3"/>
        <charset val="134"/>
        <scheme val="minor"/>
      </rPr>
      <t>1.1,1.2,1.3</t>
    </r>
    <r>
      <rPr>
        <sz val="11"/>
        <color theme="1"/>
        <rFont val="等线"/>
        <family val="3"/>
        <charset val="134"/>
        <scheme val="minor"/>
      </rPr>
      <t>) and day2 (</t>
    </r>
    <r>
      <rPr>
        <b/>
        <sz val="11"/>
        <color theme="1"/>
        <rFont val="等线"/>
        <family val="3"/>
        <charset val="134"/>
        <scheme val="minor"/>
      </rPr>
      <t>2.1,2.2,2.3</t>
    </r>
    <r>
      <rPr>
        <sz val="11"/>
        <color theme="1"/>
        <rFont val="等线"/>
        <family val="3"/>
        <charset val="134"/>
        <scheme val="minor"/>
      </rPr>
      <t>), rats were tested for nociceptive behavior (</t>
    </r>
    <r>
      <rPr>
        <b/>
        <sz val="11"/>
        <color theme="1"/>
        <rFont val="等线"/>
        <family val="3"/>
        <charset val="134"/>
        <scheme val="minor"/>
      </rPr>
      <t>BASELINE</t>
    </r>
    <r>
      <rPr>
        <sz val="11"/>
        <color theme="1"/>
        <rFont val="等线"/>
        <family val="3"/>
        <charset val="134"/>
        <scheme val="minor"/>
      </rPr>
      <t>), including thermal and mechanical pain measurement.</t>
    </r>
    <phoneticPr fontId="3" type="noConversion"/>
  </si>
  <si>
    <t>3. an inflammatory pain model was induced via subcutaneous injection of CFA into the left hind paw of each rat. Day 3 was allocated to observe and maintain the animals without intervention, allowing the inflammatory response to fully develop.</t>
    <phoneticPr fontId="3" type="noConversion"/>
  </si>
  <si>
    <r>
      <t>4. On day 4, upon verification of the established inflammatory pain model (</t>
    </r>
    <r>
      <rPr>
        <b/>
        <sz val="11"/>
        <color theme="1"/>
        <rFont val="等线"/>
        <family val="3"/>
        <charset val="134"/>
        <scheme val="minor"/>
      </rPr>
      <t>AII</t>
    </r>
    <r>
      <rPr>
        <sz val="11"/>
        <color theme="1"/>
        <rFont val="等线"/>
        <family val="3"/>
        <charset val="134"/>
        <scheme val="minor"/>
      </rPr>
      <t>), baseline thresholds (</t>
    </r>
    <r>
      <rPr>
        <b/>
        <sz val="11"/>
        <color theme="1"/>
        <rFont val="等线"/>
        <family val="3"/>
        <charset val="134"/>
        <scheme val="minor"/>
      </rPr>
      <t>4.1,4.2,4.3</t>
    </r>
    <r>
      <rPr>
        <sz val="11"/>
        <color theme="1"/>
        <rFont val="等线"/>
        <family val="3"/>
        <charset val="134"/>
        <scheme val="minor"/>
      </rPr>
      <t xml:space="preserve">) for both thermal hyperalgesia and mechanical allodynia were re-evaluated. </t>
    </r>
    <phoneticPr fontId="3" type="noConversion"/>
  </si>
  <si>
    <r>
      <t>5. Subsequently, acupuncture intervention was administered (AAT), followed by a post-treatment reassessment (</t>
    </r>
    <r>
      <rPr>
        <b/>
        <sz val="11"/>
        <color theme="1"/>
        <rFont val="等线"/>
        <family val="3"/>
        <charset val="134"/>
        <scheme val="minor"/>
      </rPr>
      <t>4.4,4.5,4.6</t>
    </r>
    <r>
      <rPr>
        <sz val="11"/>
        <color theme="1"/>
        <rFont val="等线"/>
        <family val="3"/>
        <charset val="134"/>
        <scheme val="minor"/>
      </rPr>
      <t>) of thermal and mechanical nociceptive threshold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7" tint="-0.249977111117893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20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3"/>
  <sheetViews>
    <sheetView tabSelected="1" zoomScale="85" zoomScaleNormal="85" workbookViewId="0">
      <selection activeCell="A7" sqref="A7:AB7"/>
    </sheetView>
  </sheetViews>
  <sheetFormatPr defaultColWidth="9" defaultRowHeight="13.8" x14ac:dyDescent="0.25"/>
  <cols>
    <col min="1" max="1" width="13.21875" style="3" customWidth="1"/>
    <col min="18" max="18" width="14.21875" customWidth="1"/>
    <col min="20" max="20" width="10.77734375" customWidth="1"/>
    <col min="21" max="21" width="18" customWidth="1"/>
    <col min="22" max="22" width="12.77734375" customWidth="1"/>
    <col min="23" max="23" width="13.44140625" customWidth="1"/>
    <col min="24" max="24" width="17.5546875" customWidth="1"/>
    <col min="27" max="27" width="17.77734375" customWidth="1"/>
    <col min="28" max="28" width="9" style="2"/>
  </cols>
  <sheetData>
    <row r="1" spans="1:28" ht="29.4" customHeight="1" x14ac:dyDescent="0.25">
      <c r="A1" s="25" t="s">
        <v>3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</row>
    <row r="2" spans="1:28" x14ac:dyDescent="0.25">
      <c r="A2" s="34" t="s">
        <v>45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6"/>
    </row>
    <row r="3" spans="1:28" x14ac:dyDescent="0.25">
      <c r="A3" s="26" t="s">
        <v>46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</row>
    <row r="4" spans="1:28" x14ac:dyDescent="0.25">
      <c r="A4" s="28" t="s">
        <v>47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</row>
    <row r="5" spans="1:28" x14ac:dyDescent="0.25">
      <c r="A5" s="30" t="s">
        <v>48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</row>
    <row r="6" spans="1:28" x14ac:dyDescent="0.25">
      <c r="A6" s="32" t="s">
        <v>49</v>
      </c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</row>
    <row r="7" spans="1:28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</row>
    <row r="8" spans="1:28" x14ac:dyDescent="0.25">
      <c r="A8" s="24" t="s">
        <v>10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3"/>
    </row>
    <row r="9" spans="1:28" x14ac:dyDescent="0.25">
      <c r="A9" s="7" t="s">
        <v>7</v>
      </c>
      <c r="B9" s="19" t="s">
        <v>11</v>
      </c>
      <c r="C9" s="19" t="s">
        <v>12</v>
      </c>
      <c r="D9" s="19" t="s">
        <v>13</v>
      </c>
      <c r="E9" s="19" t="s">
        <v>14</v>
      </c>
      <c r="F9" s="19" t="s">
        <v>15</v>
      </c>
      <c r="G9" s="19" t="s">
        <v>16</v>
      </c>
      <c r="H9" s="20" t="s">
        <v>17</v>
      </c>
      <c r="I9" s="20" t="s">
        <v>18</v>
      </c>
      <c r="J9" s="20" t="s">
        <v>19</v>
      </c>
      <c r="K9" s="20" t="s">
        <v>35</v>
      </c>
      <c r="L9" s="20" t="s">
        <v>36</v>
      </c>
      <c r="M9" s="20" t="s">
        <v>37</v>
      </c>
      <c r="N9" s="7" t="s">
        <v>8</v>
      </c>
      <c r="O9" s="19" t="s">
        <v>29</v>
      </c>
      <c r="P9" s="19" t="s">
        <v>30</v>
      </c>
      <c r="Q9" s="19" t="s">
        <v>5</v>
      </c>
      <c r="R9" s="19" t="s">
        <v>42</v>
      </c>
      <c r="S9" s="19" t="s">
        <v>6</v>
      </c>
      <c r="T9" s="20" t="s">
        <v>38</v>
      </c>
      <c r="U9" s="20" t="s">
        <v>43</v>
      </c>
      <c r="V9" s="20" t="s">
        <v>6</v>
      </c>
      <c r="W9" s="21" t="s">
        <v>33</v>
      </c>
      <c r="X9" s="21" t="s">
        <v>44</v>
      </c>
      <c r="Y9" s="21" t="s">
        <v>6</v>
      </c>
      <c r="Z9" s="6" t="s">
        <v>0</v>
      </c>
      <c r="AA9" s="6" t="s">
        <v>0</v>
      </c>
      <c r="AB9" s="7" t="s">
        <v>6</v>
      </c>
    </row>
    <row r="10" spans="1:28" x14ac:dyDescent="0.25">
      <c r="A10" s="6">
        <v>1</v>
      </c>
      <c r="B10" s="7">
        <v>17.93</v>
      </c>
      <c r="C10" s="7">
        <v>9.31</v>
      </c>
      <c r="D10" s="7">
        <v>14.81</v>
      </c>
      <c r="E10" s="7">
        <v>12.29</v>
      </c>
      <c r="F10" s="6">
        <v>11.19</v>
      </c>
      <c r="G10" s="6">
        <v>11.49</v>
      </c>
      <c r="H10" s="6">
        <v>2.94</v>
      </c>
      <c r="I10" s="7">
        <v>3.55</v>
      </c>
      <c r="J10" s="6">
        <v>2.34</v>
      </c>
      <c r="K10" s="6">
        <v>2.35</v>
      </c>
      <c r="L10" s="6">
        <v>3.66</v>
      </c>
      <c r="M10" s="6">
        <v>4.1100000000000003</v>
      </c>
      <c r="N10" s="14" t="s">
        <v>1</v>
      </c>
      <c r="O10" s="6">
        <f t="shared" ref="O10:O33" si="0">AVERAGE(B10:D10)</f>
        <v>14.016666666666667</v>
      </c>
      <c r="P10" s="6">
        <f t="shared" ref="P10:P33" si="1">AVERAGE(E10:G10)</f>
        <v>11.656666666666666</v>
      </c>
      <c r="Q10" s="6">
        <f>AVERAGE(O10:P10)</f>
        <v>12.836666666666666</v>
      </c>
      <c r="R10" s="14">
        <f>AVERAGE(Q10:Q15)</f>
        <v>13.250555555555556</v>
      </c>
      <c r="S10" s="14">
        <f>_xlfn.STDEV.S(Q10:Q15)</f>
        <v>1.8409163378499722</v>
      </c>
      <c r="T10" s="6">
        <f>AVERAGE(H10:J10)</f>
        <v>2.9433333333333334</v>
      </c>
      <c r="U10" s="14">
        <f>AVERAGE(T10:T15)</f>
        <v>3.3894444444444445</v>
      </c>
      <c r="V10" s="14">
        <f>_xlfn.STDEV.S(T10:T15)</f>
        <v>0.44192717683983923</v>
      </c>
      <c r="W10" s="6">
        <f>AVERAGE(K10:M10)</f>
        <v>3.3733333333333335</v>
      </c>
      <c r="X10" s="14">
        <f>AVERAGE(W10:W15)</f>
        <v>3.8466666666666662</v>
      </c>
      <c r="Y10" s="14">
        <f>_xlfn.STDEV.S(W10:W15)</f>
        <v>0.62735777494009071</v>
      </c>
      <c r="Z10" s="6">
        <f>((W10-T10)/(Q10-T10))</f>
        <v>4.3463611859838297E-2</v>
      </c>
      <c r="AA10" s="15">
        <f>AVERAGE(Z10:Z15)</f>
        <v>3.9778898351164951E-2</v>
      </c>
      <c r="AB10" s="14">
        <f>_xlfn.STDEV.S(Z10:Z15)</f>
        <v>5.6367901356844455E-2</v>
      </c>
    </row>
    <row r="11" spans="1:28" x14ac:dyDescent="0.25">
      <c r="A11" s="6">
        <v>2</v>
      </c>
      <c r="B11" s="6">
        <v>11.51</v>
      </c>
      <c r="C11" s="6">
        <v>16.28</v>
      </c>
      <c r="D11" s="6">
        <v>14.69</v>
      </c>
      <c r="E11" s="6">
        <v>20</v>
      </c>
      <c r="F11" s="6">
        <v>18.23</v>
      </c>
      <c r="G11" s="6">
        <v>19.399999999999999</v>
      </c>
      <c r="H11" s="6">
        <v>2.9</v>
      </c>
      <c r="I11" s="6">
        <v>4.03</v>
      </c>
      <c r="J11" s="6">
        <v>1.84</v>
      </c>
      <c r="K11" s="6">
        <v>4.1900000000000004</v>
      </c>
      <c r="L11" s="6">
        <v>4.3899999999999997</v>
      </c>
      <c r="M11" s="6">
        <v>4.03</v>
      </c>
      <c r="N11" s="14"/>
      <c r="O11" s="6">
        <f t="shared" si="0"/>
        <v>14.159999999999998</v>
      </c>
      <c r="P11" s="6">
        <f t="shared" si="1"/>
        <v>19.21</v>
      </c>
      <c r="Q11" s="6">
        <f t="shared" ref="Q11:Q33" si="2">AVERAGE(O11:P11)</f>
        <v>16.684999999999999</v>
      </c>
      <c r="R11" s="14"/>
      <c r="S11" s="14"/>
      <c r="T11" s="6">
        <f t="shared" ref="T11:T33" si="3">AVERAGE(H11:J11)</f>
        <v>2.9233333333333333</v>
      </c>
      <c r="U11" s="14"/>
      <c r="V11" s="14"/>
      <c r="W11" s="6">
        <f t="shared" ref="W11:W33" si="4">AVERAGE(K11:M11)</f>
        <v>4.2033333333333331</v>
      </c>
      <c r="X11" s="14"/>
      <c r="Y11" s="14"/>
      <c r="Z11" s="6">
        <f t="shared" ref="Z11:Z33" si="5">((W11-T11)/(Q11-T11))</f>
        <v>9.3011989826813607E-2</v>
      </c>
      <c r="AA11" s="14"/>
      <c r="AB11" s="14"/>
    </row>
    <row r="12" spans="1:28" x14ac:dyDescent="0.25">
      <c r="A12" s="7">
        <v>3</v>
      </c>
      <c r="B12" s="6">
        <v>11.3</v>
      </c>
      <c r="C12" s="6">
        <v>11.27</v>
      </c>
      <c r="D12" s="6">
        <v>9.0500000000000007</v>
      </c>
      <c r="E12" s="6">
        <v>16.37</v>
      </c>
      <c r="F12" s="6">
        <v>14.67</v>
      </c>
      <c r="G12" s="6">
        <v>15.27</v>
      </c>
      <c r="H12" s="6">
        <v>4.72</v>
      </c>
      <c r="I12" s="6">
        <v>3.59</v>
      </c>
      <c r="J12" s="6">
        <v>2.62</v>
      </c>
      <c r="K12" s="6">
        <v>3.01</v>
      </c>
      <c r="L12" s="6">
        <v>5.32</v>
      </c>
      <c r="M12" s="6">
        <v>4.91</v>
      </c>
      <c r="N12" s="14"/>
      <c r="O12" s="6">
        <f t="shared" si="0"/>
        <v>10.540000000000001</v>
      </c>
      <c r="P12" s="6">
        <f t="shared" si="1"/>
        <v>15.436666666666667</v>
      </c>
      <c r="Q12" s="6">
        <f t="shared" si="2"/>
        <v>12.988333333333333</v>
      </c>
      <c r="R12" s="14"/>
      <c r="S12" s="14"/>
      <c r="T12" s="6">
        <f t="shared" si="3"/>
        <v>3.6433333333333331</v>
      </c>
      <c r="U12" s="14"/>
      <c r="V12" s="14"/>
      <c r="W12" s="6">
        <f t="shared" si="4"/>
        <v>4.4133333333333331</v>
      </c>
      <c r="X12" s="14"/>
      <c r="Y12" s="14"/>
      <c r="Z12" s="6">
        <f t="shared" si="5"/>
        <v>8.2397003745318345E-2</v>
      </c>
      <c r="AA12" s="14"/>
      <c r="AB12" s="14"/>
    </row>
    <row r="13" spans="1:28" x14ac:dyDescent="0.25">
      <c r="A13" s="6">
        <v>4</v>
      </c>
      <c r="B13" s="6">
        <v>17.899999999999999</v>
      </c>
      <c r="C13" s="6">
        <v>15.63</v>
      </c>
      <c r="D13" s="6">
        <v>12.95</v>
      </c>
      <c r="E13" s="6">
        <v>11.96</v>
      </c>
      <c r="F13" s="6">
        <v>9.0500000000000007</v>
      </c>
      <c r="G13" s="6">
        <v>12.54</v>
      </c>
      <c r="H13" s="6">
        <v>3.96</v>
      </c>
      <c r="I13" s="6">
        <v>3.69</v>
      </c>
      <c r="J13" s="6">
        <v>3.61</v>
      </c>
      <c r="K13" s="6">
        <v>4.83</v>
      </c>
      <c r="L13" s="6">
        <v>4.57</v>
      </c>
      <c r="M13" s="6">
        <v>4.13</v>
      </c>
      <c r="N13" s="14"/>
      <c r="O13" s="6">
        <f t="shared" si="0"/>
        <v>15.493333333333334</v>
      </c>
      <c r="P13" s="6">
        <f t="shared" si="1"/>
        <v>11.183333333333332</v>
      </c>
      <c r="Q13" s="6">
        <f t="shared" si="2"/>
        <v>13.338333333333333</v>
      </c>
      <c r="R13" s="14"/>
      <c r="S13" s="14"/>
      <c r="T13" s="6">
        <f t="shared" si="3"/>
        <v>3.7533333333333334</v>
      </c>
      <c r="U13" s="14"/>
      <c r="V13" s="14"/>
      <c r="W13" s="6">
        <f t="shared" si="4"/>
        <v>4.5100000000000007</v>
      </c>
      <c r="X13" s="14"/>
      <c r="Y13" s="14"/>
      <c r="Z13" s="6">
        <f t="shared" si="5"/>
        <v>7.8942792557816097E-2</v>
      </c>
      <c r="AA13" s="14"/>
      <c r="AB13" s="14"/>
    </row>
    <row r="14" spans="1:28" x14ac:dyDescent="0.25">
      <c r="A14" s="6">
        <v>5</v>
      </c>
      <c r="B14" s="6">
        <v>9.8000000000000007</v>
      </c>
      <c r="C14" s="6">
        <v>9.51</v>
      </c>
      <c r="D14" s="6">
        <v>11.71</v>
      </c>
      <c r="E14" s="6">
        <v>10.48</v>
      </c>
      <c r="F14" s="6">
        <v>15.06</v>
      </c>
      <c r="G14" s="6">
        <v>10.49</v>
      </c>
      <c r="H14" s="6">
        <v>3.42</v>
      </c>
      <c r="I14" s="6">
        <v>1.88</v>
      </c>
      <c r="J14" s="6">
        <v>4.1100000000000003</v>
      </c>
      <c r="K14" s="6">
        <v>3.87</v>
      </c>
      <c r="L14" s="6">
        <v>2.21</v>
      </c>
      <c r="M14" s="6">
        <v>2.76</v>
      </c>
      <c r="N14" s="14"/>
      <c r="O14" s="6">
        <f t="shared" si="0"/>
        <v>10.340000000000002</v>
      </c>
      <c r="P14" s="6">
        <f t="shared" si="1"/>
        <v>12.01</v>
      </c>
      <c r="Q14" s="6">
        <f t="shared" si="2"/>
        <v>11.175000000000001</v>
      </c>
      <c r="R14" s="14"/>
      <c r="S14" s="14"/>
      <c r="T14" s="6">
        <f t="shared" si="3"/>
        <v>3.1366666666666667</v>
      </c>
      <c r="U14" s="14"/>
      <c r="V14" s="14"/>
      <c r="W14" s="6">
        <f t="shared" si="4"/>
        <v>2.9466666666666668</v>
      </c>
      <c r="X14" s="14"/>
      <c r="Y14" s="14"/>
      <c r="Z14" s="6">
        <f t="shared" si="5"/>
        <v>-2.3636740617872683E-2</v>
      </c>
      <c r="AA14" s="14"/>
      <c r="AB14" s="14"/>
    </row>
    <row r="15" spans="1:28" x14ac:dyDescent="0.25">
      <c r="A15" s="7">
        <v>6</v>
      </c>
      <c r="B15" s="6">
        <v>20</v>
      </c>
      <c r="C15" s="6">
        <v>12.65</v>
      </c>
      <c r="D15" s="6">
        <v>10.63</v>
      </c>
      <c r="E15" s="6">
        <v>10.75</v>
      </c>
      <c r="F15" s="6">
        <v>10.84</v>
      </c>
      <c r="G15" s="6">
        <v>10.01</v>
      </c>
      <c r="H15" s="6">
        <v>3.67</v>
      </c>
      <c r="I15" s="6">
        <v>3.24</v>
      </c>
      <c r="J15" s="6">
        <v>4.9000000000000004</v>
      </c>
      <c r="K15" s="6">
        <v>4.07</v>
      </c>
      <c r="L15" s="6">
        <v>3.79</v>
      </c>
      <c r="M15" s="6">
        <v>3.04</v>
      </c>
      <c r="N15" s="14"/>
      <c r="O15" s="6">
        <f t="shared" si="0"/>
        <v>14.426666666666668</v>
      </c>
      <c r="P15" s="6">
        <f t="shared" si="1"/>
        <v>10.533333333333333</v>
      </c>
      <c r="Q15" s="6">
        <f t="shared" si="2"/>
        <v>12.48</v>
      </c>
      <c r="R15" s="14"/>
      <c r="S15" s="14"/>
      <c r="T15" s="6">
        <f t="shared" si="3"/>
        <v>3.936666666666667</v>
      </c>
      <c r="U15" s="14"/>
      <c r="V15" s="14"/>
      <c r="W15" s="6">
        <f t="shared" si="4"/>
        <v>3.6333333333333333</v>
      </c>
      <c r="X15" s="14"/>
      <c r="Y15" s="14"/>
      <c r="Z15" s="6">
        <f t="shared" si="5"/>
        <v>-3.5505267264923958E-2</v>
      </c>
      <c r="AA15" s="14"/>
      <c r="AB15" s="14"/>
    </row>
    <row r="16" spans="1:28" x14ac:dyDescent="0.25">
      <c r="A16" s="6">
        <v>1</v>
      </c>
      <c r="B16" s="6">
        <v>12.52</v>
      </c>
      <c r="C16" s="6">
        <v>13.44</v>
      </c>
      <c r="D16" s="6">
        <v>12.31</v>
      </c>
      <c r="E16" s="6">
        <v>8.15</v>
      </c>
      <c r="F16" s="6">
        <v>11</v>
      </c>
      <c r="G16" s="6">
        <v>10.29</v>
      </c>
      <c r="H16" s="6">
        <v>2.2599999999999998</v>
      </c>
      <c r="I16" s="6">
        <v>2.93</v>
      </c>
      <c r="J16" s="6">
        <v>5.92</v>
      </c>
      <c r="K16" s="6">
        <v>5.3</v>
      </c>
      <c r="L16" s="6">
        <v>6.84</v>
      </c>
      <c r="M16" s="6">
        <v>3.91</v>
      </c>
      <c r="N16" s="14" t="s">
        <v>2</v>
      </c>
      <c r="O16" s="6">
        <f t="shared" si="0"/>
        <v>12.756666666666668</v>
      </c>
      <c r="P16" s="6">
        <f t="shared" si="1"/>
        <v>9.8133333333333326</v>
      </c>
      <c r="Q16" s="6">
        <f t="shared" si="2"/>
        <v>11.285</v>
      </c>
      <c r="R16" s="14">
        <f t="shared" ref="R16" si="6">AVERAGE(Q16:Q21)</f>
        <v>13.149444444444443</v>
      </c>
      <c r="S16" s="14">
        <f t="shared" ref="S16" si="7">_xlfn.STDEV.S(Q16:Q21)</f>
        <v>1.7200118431978173</v>
      </c>
      <c r="T16" s="6">
        <f t="shared" si="3"/>
        <v>3.7033333333333331</v>
      </c>
      <c r="U16" s="14">
        <f t="shared" ref="U16" si="8">AVERAGE(T16:T21)</f>
        <v>4.1566666666666663</v>
      </c>
      <c r="V16" s="14">
        <f t="shared" ref="V16" si="9">_xlfn.STDEV.S(T16:T21)</f>
        <v>0.97541330271383775</v>
      </c>
      <c r="W16" s="6">
        <f t="shared" si="4"/>
        <v>5.3500000000000005</v>
      </c>
      <c r="X16" s="14">
        <f t="shared" ref="X16" si="10">AVERAGE(W16:W21)</f>
        <v>5.13</v>
      </c>
      <c r="Y16" s="14">
        <f t="shared" ref="Y16" si="11">_xlfn.STDEV.S(W16:W21)</f>
        <v>0.60778285596091119</v>
      </c>
      <c r="Z16" s="6">
        <f t="shared" si="5"/>
        <v>0.21719059133875585</v>
      </c>
      <c r="AA16" s="15">
        <f t="shared" ref="AA16" si="12">AVERAGE(Z16:Z21)</f>
        <v>0.10125450054947478</v>
      </c>
      <c r="AB16" s="14">
        <f t="shared" ref="AB16" si="13">_xlfn.STDEV.S(Z16:Z21)</f>
        <v>0.1433241849587481</v>
      </c>
    </row>
    <row r="17" spans="1:35" x14ac:dyDescent="0.25">
      <c r="A17" s="6">
        <v>2</v>
      </c>
      <c r="B17" s="6">
        <v>20</v>
      </c>
      <c r="C17" s="6">
        <v>19.12</v>
      </c>
      <c r="D17" s="6">
        <v>10.38</v>
      </c>
      <c r="E17" s="6">
        <v>15.16</v>
      </c>
      <c r="F17" s="6">
        <v>13.02</v>
      </c>
      <c r="G17" s="6">
        <v>12.7</v>
      </c>
      <c r="H17" s="6">
        <v>3.09</v>
      </c>
      <c r="I17" s="6">
        <v>2.2200000000000002</v>
      </c>
      <c r="J17" s="6">
        <v>2.86</v>
      </c>
      <c r="K17" s="6">
        <v>3.51</v>
      </c>
      <c r="L17" s="6">
        <v>2.5099999999999998</v>
      </c>
      <c r="M17" s="6">
        <v>7.79</v>
      </c>
      <c r="N17" s="14"/>
      <c r="O17" s="6">
        <f t="shared" si="0"/>
        <v>16.500000000000004</v>
      </c>
      <c r="P17" s="6">
        <f t="shared" si="1"/>
        <v>13.626666666666665</v>
      </c>
      <c r="Q17" s="6">
        <f t="shared" si="2"/>
        <v>15.063333333333334</v>
      </c>
      <c r="R17" s="14"/>
      <c r="S17" s="14"/>
      <c r="T17" s="6">
        <f t="shared" si="3"/>
        <v>2.7233333333333332</v>
      </c>
      <c r="U17" s="14"/>
      <c r="V17" s="14"/>
      <c r="W17" s="6">
        <f t="shared" si="4"/>
        <v>4.6033333333333326</v>
      </c>
      <c r="X17" s="14"/>
      <c r="Y17" s="14"/>
      <c r="Z17" s="6">
        <f t="shared" si="5"/>
        <v>0.1523500810372771</v>
      </c>
      <c r="AA17" s="14"/>
      <c r="AB17" s="14"/>
    </row>
    <row r="18" spans="1:35" x14ac:dyDescent="0.25">
      <c r="A18" s="7">
        <v>3</v>
      </c>
      <c r="B18" s="6">
        <v>11.53</v>
      </c>
      <c r="C18" s="6">
        <v>18.77</v>
      </c>
      <c r="D18" s="6">
        <v>16.89</v>
      </c>
      <c r="E18" s="6">
        <v>15.04</v>
      </c>
      <c r="F18" s="6">
        <v>14.48</v>
      </c>
      <c r="G18" s="6">
        <v>16.47</v>
      </c>
      <c r="H18" s="6">
        <v>3.56</v>
      </c>
      <c r="I18" s="6">
        <v>4.4000000000000004</v>
      </c>
      <c r="J18" s="6">
        <v>4.03</v>
      </c>
      <c r="K18" s="6">
        <v>3.32</v>
      </c>
      <c r="L18" s="6">
        <v>4.6399999999999997</v>
      </c>
      <c r="M18" s="6">
        <v>6.09</v>
      </c>
      <c r="N18" s="14"/>
      <c r="O18" s="6">
        <f t="shared" si="0"/>
        <v>15.729999999999999</v>
      </c>
      <c r="P18" s="6">
        <f t="shared" si="1"/>
        <v>15.329999999999998</v>
      </c>
      <c r="Q18" s="6">
        <f t="shared" si="2"/>
        <v>15.529999999999998</v>
      </c>
      <c r="R18" s="14"/>
      <c r="S18" s="14"/>
      <c r="T18" s="6">
        <f t="shared" si="3"/>
        <v>3.9966666666666675</v>
      </c>
      <c r="U18" s="14"/>
      <c r="V18" s="14"/>
      <c r="W18" s="6">
        <f t="shared" si="4"/>
        <v>4.6833333333333327</v>
      </c>
      <c r="X18" s="14"/>
      <c r="Y18" s="14"/>
      <c r="Z18" s="6">
        <f t="shared" si="5"/>
        <v>5.9537572254335154E-2</v>
      </c>
      <c r="AA18" s="14"/>
      <c r="AB18" s="14"/>
    </row>
    <row r="19" spans="1:35" x14ac:dyDescent="0.25">
      <c r="A19" s="6">
        <v>4</v>
      </c>
      <c r="B19" s="6">
        <v>16.86</v>
      </c>
      <c r="C19" s="6">
        <v>10.029999999999999</v>
      </c>
      <c r="D19" s="6">
        <v>11.4</v>
      </c>
      <c r="E19" s="6">
        <v>19.649999999999999</v>
      </c>
      <c r="F19" s="6">
        <v>8.52</v>
      </c>
      <c r="G19" s="6">
        <v>8.18</v>
      </c>
      <c r="H19" s="6">
        <v>3.03</v>
      </c>
      <c r="I19" s="6">
        <v>4.6900000000000004</v>
      </c>
      <c r="J19" s="6">
        <v>5.13</v>
      </c>
      <c r="K19" s="6">
        <v>7.13</v>
      </c>
      <c r="L19" s="6">
        <v>5.64</v>
      </c>
      <c r="M19" s="6">
        <v>4.1500000000000004</v>
      </c>
      <c r="N19" s="14"/>
      <c r="O19" s="6">
        <f t="shared" si="0"/>
        <v>12.763333333333334</v>
      </c>
      <c r="P19" s="6">
        <f t="shared" si="1"/>
        <v>12.116666666666665</v>
      </c>
      <c r="Q19" s="6">
        <f t="shared" si="2"/>
        <v>12.44</v>
      </c>
      <c r="R19" s="14"/>
      <c r="S19" s="14"/>
      <c r="T19" s="6">
        <f t="shared" si="3"/>
        <v>4.2833333333333341</v>
      </c>
      <c r="U19" s="14"/>
      <c r="V19" s="14"/>
      <c r="W19" s="6">
        <f t="shared" si="4"/>
        <v>5.6400000000000006</v>
      </c>
      <c r="X19" s="14"/>
      <c r="Y19" s="14"/>
      <c r="Z19" s="6">
        <f t="shared" si="5"/>
        <v>0.16632611360850019</v>
      </c>
      <c r="AA19" s="14"/>
      <c r="AB19" s="14"/>
    </row>
    <row r="20" spans="1:35" x14ac:dyDescent="0.25">
      <c r="A20" s="6">
        <v>5</v>
      </c>
      <c r="B20" s="6">
        <v>10.119999999999999</v>
      </c>
      <c r="C20" s="6">
        <v>17.18</v>
      </c>
      <c r="D20" s="6">
        <v>10.89</v>
      </c>
      <c r="E20" s="6">
        <v>14.17</v>
      </c>
      <c r="F20" s="6">
        <v>9.52</v>
      </c>
      <c r="G20" s="6">
        <v>11.64</v>
      </c>
      <c r="H20" s="6">
        <v>3.72</v>
      </c>
      <c r="I20" s="6">
        <v>5.53</v>
      </c>
      <c r="J20" s="6">
        <v>4.4400000000000004</v>
      </c>
      <c r="K20" s="6">
        <v>5.57</v>
      </c>
      <c r="L20" s="6">
        <v>8.3699999999999992</v>
      </c>
      <c r="M20" s="6">
        <v>3.97</v>
      </c>
      <c r="N20" s="14"/>
      <c r="O20" s="6">
        <f t="shared" si="0"/>
        <v>12.729999999999999</v>
      </c>
      <c r="P20" s="6">
        <f t="shared" si="1"/>
        <v>11.776666666666666</v>
      </c>
      <c r="Q20" s="6">
        <f t="shared" si="2"/>
        <v>12.253333333333332</v>
      </c>
      <c r="R20" s="14"/>
      <c r="S20" s="14"/>
      <c r="T20" s="6">
        <f t="shared" si="3"/>
        <v>4.5633333333333335</v>
      </c>
      <c r="U20" s="14"/>
      <c r="V20" s="14"/>
      <c r="W20" s="6">
        <f t="shared" si="4"/>
        <v>5.97</v>
      </c>
      <c r="X20" s="14"/>
      <c r="Y20" s="14"/>
      <c r="Z20" s="6">
        <f t="shared" si="5"/>
        <v>0.18292154312960554</v>
      </c>
      <c r="AA20" s="14"/>
      <c r="AB20" s="14"/>
    </row>
    <row r="21" spans="1:35" x14ac:dyDescent="0.25">
      <c r="A21" s="7">
        <v>6</v>
      </c>
      <c r="B21" s="6">
        <v>18.53</v>
      </c>
      <c r="C21" s="6">
        <v>14.92</v>
      </c>
      <c r="D21" s="6">
        <v>7.23</v>
      </c>
      <c r="E21" s="6">
        <v>13.3</v>
      </c>
      <c r="F21" s="6">
        <v>9.5299999999999994</v>
      </c>
      <c r="G21" s="6">
        <v>10.44</v>
      </c>
      <c r="H21" s="6">
        <v>5.47</v>
      </c>
      <c r="I21" s="6">
        <v>5.56</v>
      </c>
      <c r="J21" s="6">
        <v>5.98</v>
      </c>
      <c r="K21" s="6">
        <v>3.94</v>
      </c>
      <c r="L21" s="6">
        <v>3.97</v>
      </c>
      <c r="M21" s="6">
        <v>5.69</v>
      </c>
      <c r="N21" s="14"/>
      <c r="O21" s="6">
        <f t="shared" si="0"/>
        <v>13.560000000000002</v>
      </c>
      <c r="P21" s="6">
        <f t="shared" si="1"/>
        <v>11.089999999999998</v>
      </c>
      <c r="Q21" s="6">
        <f t="shared" si="2"/>
        <v>12.324999999999999</v>
      </c>
      <c r="R21" s="14"/>
      <c r="S21" s="14"/>
      <c r="T21" s="6">
        <f t="shared" si="3"/>
        <v>5.669999999999999</v>
      </c>
      <c r="U21" s="14"/>
      <c r="V21" s="14"/>
      <c r="W21" s="6">
        <f t="shared" si="4"/>
        <v>4.5333333333333341</v>
      </c>
      <c r="X21" s="14"/>
      <c r="Y21" s="14"/>
      <c r="Z21" s="6">
        <f t="shared" si="5"/>
        <v>-0.17079889807162507</v>
      </c>
      <c r="AA21" s="14"/>
      <c r="AB21" s="14"/>
    </row>
    <row r="22" spans="1:35" s="9" customFormat="1" x14ac:dyDescent="0.25">
      <c r="A22" s="6">
        <v>1</v>
      </c>
      <c r="B22" s="6">
        <v>12.34</v>
      </c>
      <c r="C22" s="6">
        <v>11.66</v>
      </c>
      <c r="D22" s="6">
        <v>10.87</v>
      </c>
      <c r="E22" s="6">
        <v>12.99</v>
      </c>
      <c r="F22" s="6">
        <v>12.64</v>
      </c>
      <c r="G22" s="6">
        <v>15.13</v>
      </c>
      <c r="H22" s="6">
        <v>3.62</v>
      </c>
      <c r="I22" s="6">
        <v>3.54</v>
      </c>
      <c r="J22" s="6">
        <v>5.0599999999999996</v>
      </c>
      <c r="K22" s="6">
        <v>7.26</v>
      </c>
      <c r="L22" s="6">
        <v>9.61</v>
      </c>
      <c r="M22" s="6">
        <v>6.45</v>
      </c>
      <c r="N22" s="16" t="s">
        <v>3</v>
      </c>
      <c r="O22" s="6">
        <f t="shared" si="0"/>
        <v>11.623333333333333</v>
      </c>
      <c r="P22" s="6">
        <f t="shared" si="1"/>
        <v>13.586666666666668</v>
      </c>
      <c r="Q22" s="6">
        <f t="shared" si="2"/>
        <v>12.605</v>
      </c>
      <c r="R22" s="14">
        <f t="shared" ref="R22" si="14">AVERAGE(Q22:Q27)</f>
        <v>14.057777777777778</v>
      </c>
      <c r="S22" s="14">
        <f t="shared" ref="S22" si="15">_xlfn.STDEV.S(Q22:Q27)</f>
        <v>1.8584699999571626</v>
      </c>
      <c r="T22" s="6">
        <f t="shared" si="3"/>
        <v>4.0733333333333333</v>
      </c>
      <c r="U22" s="14">
        <f t="shared" ref="U22" si="16">AVERAGE(T22:T27)</f>
        <v>3.6533333333333329</v>
      </c>
      <c r="V22" s="14">
        <f t="shared" ref="V22" si="17">_xlfn.STDEV.S(T22:T27)</f>
        <v>0.43626699266491392</v>
      </c>
      <c r="W22" s="6">
        <f t="shared" si="4"/>
        <v>7.7733333333333325</v>
      </c>
      <c r="X22" s="14">
        <f t="shared" ref="X22" si="18">AVERAGE(W22:W27)</f>
        <v>7.1183333333333332</v>
      </c>
      <c r="Y22" s="14">
        <f t="shared" ref="Y22" si="19">_xlfn.STDEV.S(W22:W27)</f>
        <v>0.46233105022267251</v>
      </c>
      <c r="Z22" s="6">
        <f t="shared" si="5"/>
        <v>0.43367845282281692</v>
      </c>
      <c r="AA22" s="15">
        <f t="shared" ref="AA22" si="20">AVERAGE(Z22:Z27)</f>
        <v>0.3416740610276256</v>
      </c>
      <c r="AB22" s="14">
        <f t="shared" ref="AB22" si="21">_xlfn.STDEV.S(Z22:Z27)</f>
        <v>7.3127004790440001E-2</v>
      </c>
      <c r="AC22" s="8"/>
      <c r="AE22" s="8"/>
      <c r="AG22" s="8"/>
      <c r="AI22" s="8"/>
    </row>
    <row r="23" spans="1:35" s="11" customFormat="1" x14ac:dyDescent="0.25">
      <c r="A23" s="6">
        <v>2</v>
      </c>
      <c r="B23" s="6">
        <v>14.77</v>
      </c>
      <c r="C23" s="6">
        <v>13.34</v>
      </c>
      <c r="D23" s="6">
        <v>12.14</v>
      </c>
      <c r="E23" s="6">
        <v>12.44</v>
      </c>
      <c r="F23" s="6">
        <v>14.45</v>
      </c>
      <c r="G23" s="6">
        <v>13.06</v>
      </c>
      <c r="H23" s="6">
        <v>4.72</v>
      </c>
      <c r="I23" s="6">
        <v>2.96</v>
      </c>
      <c r="J23" s="6">
        <v>4.33</v>
      </c>
      <c r="K23" s="6">
        <v>6.89</v>
      </c>
      <c r="L23" s="6">
        <v>8.77</v>
      </c>
      <c r="M23" s="6">
        <v>5.89</v>
      </c>
      <c r="N23" s="17"/>
      <c r="O23" s="6">
        <f t="shared" si="0"/>
        <v>13.416666666666666</v>
      </c>
      <c r="P23" s="6">
        <f t="shared" si="1"/>
        <v>13.316666666666668</v>
      </c>
      <c r="Q23" s="6">
        <f t="shared" si="2"/>
        <v>13.366666666666667</v>
      </c>
      <c r="R23" s="14"/>
      <c r="S23" s="14"/>
      <c r="T23" s="6">
        <f t="shared" si="3"/>
        <v>4.003333333333333</v>
      </c>
      <c r="U23" s="14"/>
      <c r="V23" s="14"/>
      <c r="W23" s="6">
        <f t="shared" si="4"/>
        <v>7.1833333333333336</v>
      </c>
      <c r="X23" s="14"/>
      <c r="Y23" s="14"/>
      <c r="Z23" s="6">
        <f t="shared" si="5"/>
        <v>0.33962264150943405</v>
      </c>
      <c r="AA23" s="14"/>
      <c r="AB23" s="14"/>
      <c r="AC23" s="10"/>
      <c r="AE23" s="10"/>
      <c r="AG23" s="10"/>
      <c r="AI23" s="10"/>
    </row>
    <row r="24" spans="1:35" s="11" customFormat="1" x14ac:dyDescent="0.25">
      <c r="A24" s="7">
        <v>3</v>
      </c>
      <c r="B24" s="6">
        <v>16.46</v>
      </c>
      <c r="C24" s="6">
        <v>18.829999999999998</v>
      </c>
      <c r="D24" s="6">
        <v>16.84</v>
      </c>
      <c r="E24" s="6">
        <v>17.37</v>
      </c>
      <c r="F24" s="6">
        <v>13.07</v>
      </c>
      <c r="G24" s="6">
        <v>18.350000000000001</v>
      </c>
      <c r="H24" s="6">
        <v>2.2999999999999998</v>
      </c>
      <c r="I24" s="6">
        <v>3.28</v>
      </c>
      <c r="J24" s="6">
        <v>5.22</v>
      </c>
      <c r="K24" s="6">
        <v>7.09</v>
      </c>
      <c r="L24" s="6">
        <v>9.5500000000000007</v>
      </c>
      <c r="M24" s="6">
        <v>5.63</v>
      </c>
      <c r="N24" s="17"/>
      <c r="O24" s="6">
        <f t="shared" si="0"/>
        <v>17.376666666666665</v>
      </c>
      <c r="P24" s="6">
        <f t="shared" si="1"/>
        <v>16.263333333333335</v>
      </c>
      <c r="Q24" s="6">
        <f t="shared" si="2"/>
        <v>16.82</v>
      </c>
      <c r="R24" s="14"/>
      <c r="S24" s="14"/>
      <c r="T24" s="6">
        <f t="shared" si="3"/>
        <v>3.6</v>
      </c>
      <c r="U24" s="14"/>
      <c r="V24" s="14"/>
      <c r="W24" s="6">
        <f t="shared" si="4"/>
        <v>7.4233333333333329</v>
      </c>
      <c r="X24" s="14"/>
      <c r="Y24" s="14"/>
      <c r="Z24" s="6">
        <f t="shared" si="5"/>
        <v>0.28920827029752894</v>
      </c>
      <c r="AA24" s="14"/>
      <c r="AB24" s="14"/>
      <c r="AC24" s="10"/>
      <c r="AE24" s="10"/>
      <c r="AG24" s="10"/>
      <c r="AI24" s="10"/>
    </row>
    <row r="25" spans="1:35" s="11" customFormat="1" x14ac:dyDescent="0.25">
      <c r="A25" s="6">
        <v>4</v>
      </c>
      <c r="B25" s="6">
        <v>11.15</v>
      </c>
      <c r="C25" s="6">
        <v>15.77</v>
      </c>
      <c r="D25" s="6">
        <v>14.45</v>
      </c>
      <c r="E25" s="6">
        <v>17.420000000000002</v>
      </c>
      <c r="F25" s="6">
        <v>18.38</v>
      </c>
      <c r="G25" s="6">
        <v>16.32</v>
      </c>
      <c r="H25" s="6">
        <v>4.45</v>
      </c>
      <c r="I25" s="6">
        <v>3.77</v>
      </c>
      <c r="J25" s="6">
        <v>3.57</v>
      </c>
      <c r="K25" s="6">
        <v>8.32</v>
      </c>
      <c r="L25" s="6">
        <v>6.39</v>
      </c>
      <c r="M25" s="6">
        <v>5.24</v>
      </c>
      <c r="N25" s="17"/>
      <c r="O25" s="6">
        <f t="shared" si="0"/>
        <v>13.790000000000001</v>
      </c>
      <c r="P25" s="6">
        <f t="shared" si="1"/>
        <v>17.373333333333331</v>
      </c>
      <c r="Q25" s="6">
        <f t="shared" si="2"/>
        <v>15.581666666666667</v>
      </c>
      <c r="R25" s="14"/>
      <c r="S25" s="14"/>
      <c r="T25" s="6">
        <f t="shared" si="3"/>
        <v>3.93</v>
      </c>
      <c r="U25" s="14"/>
      <c r="V25" s="14"/>
      <c r="W25" s="6">
        <f t="shared" si="4"/>
        <v>6.6500000000000012</v>
      </c>
      <c r="X25" s="14"/>
      <c r="Y25" s="14"/>
      <c r="Z25" s="6">
        <f t="shared" si="5"/>
        <v>0.2334429981404664</v>
      </c>
      <c r="AA25" s="14"/>
      <c r="AB25" s="14"/>
      <c r="AC25" s="10"/>
      <c r="AG25" s="10"/>
    </row>
    <row r="26" spans="1:35" s="11" customFormat="1" x14ac:dyDescent="0.25">
      <c r="A26" s="6">
        <v>5</v>
      </c>
      <c r="B26" s="6">
        <v>11.22</v>
      </c>
      <c r="C26" s="6">
        <v>13.7</v>
      </c>
      <c r="D26" s="6">
        <v>10.76</v>
      </c>
      <c r="E26" s="6">
        <v>12.94</v>
      </c>
      <c r="F26" s="6">
        <v>11.49</v>
      </c>
      <c r="G26" s="6">
        <v>11.19</v>
      </c>
      <c r="H26" s="6">
        <v>2.7</v>
      </c>
      <c r="I26" s="6">
        <v>2.48</v>
      </c>
      <c r="J26" s="6">
        <v>3.69</v>
      </c>
      <c r="K26" s="6">
        <v>7.05</v>
      </c>
      <c r="L26" s="6">
        <v>7.23</v>
      </c>
      <c r="M26" s="6">
        <v>5.37</v>
      </c>
      <c r="N26" s="17"/>
      <c r="O26" s="6">
        <f t="shared" si="0"/>
        <v>11.893333333333333</v>
      </c>
      <c r="P26" s="6">
        <f t="shared" si="1"/>
        <v>11.873333333333333</v>
      </c>
      <c r="Q26" s="6">
        <f t="shared" si="2"/>
        <v>11.883333333333333</v>
      </c>
      <c r="R26" s="14"/>
      <c r="S26" s="14"/>
      <c r="T26" s="6">
        <f t="shared" si="3"/>
        <v>2.9566666666666666</v>
      </c>
      <c r="U26" s="14"/>
      <c r="V26" s="14"/>
      <c r="W26" s="6">
        <f t="shared" si="4"/>
        <v>6.5500000000000007</v>
      </c>
      <c r="X26" s="14"/>
      <c r="Y26" s="14"/>
      <c r="Z26" s="6">
        <f t="shared" si="5"/>
        <v>0.40253920836445123</v>
      </c>
      <c r="AA26" s="14"/>
      <c r="AB26" s="14"/>
      <c r="AC26" s="10"/>
      <c r="AG26" s="10"/>
    </row>
    <row r="27" spans="1:35" s="13" customFormat="1" x14ac:dyDescent="0.25">
      <c r="A27" s="7">
        <v>6</v>
      </c>
      <c r="B27" s="6">
        <v>11.39</v>
      </c>
      <c r="C27" s="6">
        <v>12.24</v>
      </c>
      <c r="D27" s="6">
        <v>16.62</v>
      </c>
      <c r="E27" s="6">
        <v>13.01</v>
      </c>
      <c r="F27" s="6">
        <v>13.5</v>
      </c>
      <c r="G27" s="6">
        <v>17.78</v>
      </c>
      <c r="H27" s="6">
        <v>2.89</v>
      </c>
      <c r="I27" s="6">
        <v>4.75</v>
      </c>
      <c r="J27" s="6">
        <v>2.4300000000000002</v>
      </c>
      <c r="K27" s="6">
        <v>6.83</v>
      </c>
      <c r="L27" s="6">
        <v>7.11</v>
      </c>
      <c r="M27" s="6">
        <v>7.45</v>
      </c>
      <c r="N27" s="17"/>
      <c r="O27" s="6">
        <f t="shared" si="0"/>
        <v>13.416666666666666</v>
      </c>
      <c r="P27" s="6">
        <f t="shared" si="1"/>
        <v>14.763333333333334</v>
      </c>
      <c r="Q27" s="6">
        <f t="shared" si="2"/>
        <v>14.09</v>
      </c>
      <c r="R27" s="14"/>
      <c r="S27" s="14"/>
      <c r="T27" s="6">
        <f t="shared" si="3"/>
        <v>3.3566666666666669</v>
      </c>
      <c r="U27" s="14"/>
      <c r="V27" s="14"/>
      <c r="W27" s="6">
        <f t="shared" si="4"/>
        <v>7.13</v>
      </c>
      <c r="X27" s="14"/>
      <c r="Y27" s="14"/>
      <c r="Z27" s="6">
        <f t="shared" si="5"/>
        <v>0.35155279503105591</v>
      </c>
      <c r="AA27" s="14"/>
      <c r="AB27" s="14"/>
      <c r="AC27" s="12"/>
      <c r="AG27" s="12"/>
    </row>
    <row r="28" spans="1:35" s="9" customFormat="1" x14ac:dyDescent="0.25">
      <c r="A28" s="6">
        <v>1</v>
      </c>
      <c r="B28" s="6">
        <v>11.23</v>
      </c>
      <c r="C28" s="6">
        <v>9.99</v>
      </c>
      <c r="D28" s="6">
        <v>11.69</v>
      </c>
      <c r="E28" s="6">
        <v>14.96</v>
      </c>
      <c r="F28" s="6">
        <v>9.8000000000000007</v>
      </c>
      <c r="G28" s="6">
        <v>14.77</v>
      </c>
      <c r="H28" s="6">
        <v>4.26</v>
      </c>
      <c r="I28" s="6">
        <v>5.84</v>
      </c>
      <c r="J28" s="6">
        <v>4.8099999999999996</v>
      </c>
      <c r="K28" s="6">
        <v>7.36</v>
      </c>
      <c r="L28" s="6">
        <v>6.38</v>
      </c>
      <c r="M28" s="6">
        <v>8.7899999999999991</v>
      </c>
      <c r="N28" s="14" t="s">
        <v>4</v>
      </c>
      <c r="O28" s="6">
        <f t="shared" si="0"/>
        <v>10.969999999999999</v>
      </c>
      <c r="P28" s="6">
        <f t="shared" si="1"/>
        <v>13.176666666666668</v>
      </c>
      <c r="Q28" s="6">
        <f t="shared" si="2"/>
        <v>12.073333333333334</v>
      </c>
      <c r="R28" s="14">
        <f t="shared" ref="R28" si="22">AVERAGE(Q28:Q33)</f>
        <v>13.568888888888891</v>
      </c>
      <c r="S28" s="14">
        <f t="shared" ref="S28" si="23">_xlfn.STDEV.S(Q28:Q33)</f>
        <v>2.2015660251200555</v>
      </c>
      <c r="T28" s="6">
        <f t="shared" si="3"/>
        <v>4.97</v>
      </c>
      <c r="U28" s="14">
        <f t="shared" ref="U28" si="24">AVERAGE(T28:T33)</f>
        <v>4.3772222222222226</v>
      </c>
      <c r="V28" s="14">
        <f t="shared" ref="V28" si="25">_xlfn.STDEV.S(T28:T33)</f>
        <v>0.67237032344672198</v>
      </c>
      <c r="W28" s="6">
        <f t="shared" si="4"/>
        <v>7.5100000000000007</v>
      </c>
      <c r="X28" s="14">
        <f t="shared" ref="X28" si="26">AVERAGE(W28:W33)</f>
        <v>7.413333333333334</v>
      </c>
      <c r="Y28" s="14">
        <f t="shared" ref="Y28" si="27">_xlfn.STDEV.S(W28:W33)</f>
        <v>0.78380836660216613</v>
      </c>
      <c r="Z28" s="6">
        <f t="shared" si="5"/>
        <v>0.35757860159549515</v>
      </c>
      <c r="AA28" s="15">
        <f t="shared" ref="AA28" si="28">AVERAGE(Z28:Z33)</f>
        <v>0.35968390633715774</v>
      </c>
      <c r="AB28" s="14">
        <f t="shared" ref="AB28" si="29">_xlfn.STDEV.S(Z28:Z33)</f>
        <v>0.21644573047771881</v>
      </c>
    </row>
    <row r="29" spans="1:35" s="11" customFormat="1" x14ac:dyDescent="0.25">
      <c r="A29" s="6">
        <v>2</v>
      </c>
      <c r="B29" s="6">
        <v>11.79</v>
      </c>
      <c r="C29" s="6">
        <v>15.45</v>
      </c>
      <c r="D29" s="6">
        <v>14.07</v>
      </c>
      <c r="E29" s="6">
        <v>13.81</v>
      </c>
      <c r="F29" s="6">
        <v>19.670000000000002</v>
      </c>
      <c r="G29" s="6">
        <v>14.66</v>
      </c>
      <c r="H29" s="6">
        <v>4.2300000000000004</v>
      </c>
      <c r="I29" s="6">
        <v>3.17</v>
      </c>
      <c r="J29" s="6">
        <v>5.16</v>
      </c>
      <c r="K29" s="6">
        <v>6.07</v>
      </c>
      <c r="L29" s="6">
        <v>6.02</v>
      </c>
      <c r="M29" s="6">
        <v>6.28</v>
      </c>
      <c r="N29" s="14"/>
      <c r="O29" s="6">
        <f t="shared" si="0"/>
        <v>13.770000000000001</v>
      </c>
      <c r="P29" s="6">
        <f t="shared" si="1"/>
        <v>16.046666666666667</v>
      </c>
      <c r="Q29" s="6">
        <f t="shared" si="2"/>
        <v>14.908333333333335</v>
      </c>
      <c r="R29" s="14"/>
      <c r="S29" s="14"/>
      <c r="T29" s="6">
        <f t="shared" si="3"/>
        <v>4.1866666666666665</v>
      </c>
      <c r="U29" s="14"/>
      <c r="V29" s="14"/>
      <c r="W29" s="6">
        <f t="shared" si="4"/>
        <v>6.123333333333334</v>
      </c>
      <c r="X29" s="14"/>
      <c r="Y29" s="14"/>
      <c r="Z29" s="6">
        <f t="shared" si="5"/>
        <v>0.18063112078346033</v>
      </c>
      <c r="AA29" s="14"/>
      <c r="AB29" s="14"/>
    </row>
    <row r="30" spans="1:35" s="11" customFormat="1" x14ac:dyDescent="0.25">
      <c r="A30" s="7">
        <v>3</v>
      </c>
      <c r="B30" s="6">
        <v>8.6</v>
      </c>
      <c r="C30" s="6">
        <v>9.33</v>
      </c>
      <c r="D30" s="6">
        <v>11.58</v>
      </c>
      <c r="E30" s="6">
        <v>10.77</v>
      </c>
      <c r="F30" s="6">
        <v>10.07</v>
      </c>
      <c r="G30" s="6">
        <v>8.16</v>
      </c>
      <c r="H30" s="6">
        <v>2.5</v>
      </c>
      <c r="I30" s="6">
        <v>4.8099999999999996</v>
      </c>
      <c r="J30" s="6">
        <v>2.06</v>
      </c>
      <c r="K30" s="6">
        <v>11.71</v>
      </c>
      <c r="L30" s="6">
        <v>7.14</v>
      </c>
      <c r="M30" s="6">
        <v>5.93</v>
      </c>
      <c r="N30" s="14"/>
      <c r="O30" s="6">
        <f t="shared" si="0"/>
        <v>9.836666666666666</v>
      </c>
      <c r="P30" s="6">
        <f t="shared" si="1"/>
        <v>9.6666666666666661</v>
      </c>
      <c r="Q30" s="6">
        <f t="shared" si="2"/>
        <v>9.7516666666666652</v>
      </c>
      <c r="R30" s="14"/>
      <c r="S30" s="14"/>
      <c r="T30" s="6">
        <f t="shared" si="3"/>
        <v>3.1233333333333331</v>
      </c>
      <c r="U30" s="14"/>
      <c r="V30" s="14"/>
      <c r="W30" s="6">
        <f t="shared" si="4"/>
        <v>8.26</v>
      </c>
      <c r="X30" s="14"/>
      <c r="Y30" s="14"/>
      <c r="Z30" s="6">
        <f t="shared" si="5"/>
        <v>0.77495599698265039</v>
      </c>
      <c r="AA30" s="14"/>
      <c r="AB30" s="14"/>
    </row>
    <row r="31" spans="1:35" s="11" customFormat="1" x14ac:dyDescent="0.25">
      <c r="A31" s="6">
        <v>4</v>
      </c>
      <c r="B31" s="6">
        <v>13.66</v>
      </c>
      <c r="C31" s="6">
        <v>15.96</v>
      </c>
      <c r="D31" s="6">
        <v>16.53</v>
      </c>
      <c r="E31" s="6">
        <v>15.04</v>
      </c>
      <c r="F31" s="6">
        <v>16.12</v>
      </c>
      <c r="G31" s="6">
        <v>15.03</v>
      </c>
      <c r="H31" s="6">
        <v>4.34</v>
      </c>
      <c r="I31" s="6">
        <v>5.69</v>
      </c>
      <c r="J31" s="6">
        <v>4.5</v>
      </c>
      <c r="K31" s="6">
        <v>8.43</v>
      </c>
      <c r="L31" s="6">
        <v>5.81</v>
      </c>
      <c r="M31" s="6">
        <v>6.47</v>
      </c>
      <c r="N31" s="14"/>
      <c r="O31" s="6">
        <f t="shared" si="0"/>
        <v>15.383333333333335</v>
      </c>
      <c r="P31" s="6">
        <f t="shared" si="1"/>
        <v>15.396666666666667</v>
      </c>
      <c r="Q31" s="6">
        <f t="shared" si="2"/>
        <v>15.39</v>
      </c>
      <c r="R31" s="14"/>
      <c r="S31" s="14"/>
      <c r="T31" s="6">
        <f t="shared" si="3"/>
        <v>4.8433333333333337</v>
      </c>
      <c r="U31" s="14"/>
      <c r="V31" s="14"/>
      <c r="W31" s="6">
        <f t="shared" si="4"/>
        <v>6.9033333333333324</v>
      </c>
      <c r="X31" s="14"/>
      <c r="Y31" s="14"/>
      <c r="Z31" s="6">
        <f t="shared" si="5"/>
        <v>0.19532237673830583</v>
      </c>
      <c r="AA31" s="14"/>
      <c r="AB31" s="14"/>
    </row>
    <row r="32" spans="1:35" s="11" customFormat="1" x14ac:dyDescent="0.25">
      <c r="A32" s="6">
        <v>5</v>
      </c>
      <c r="B32" s="6">
        <v>16.55</v>
      </c>
      <c r="C32" s="6">
        <v>18.399999999999999</v>
      </c>
      <c r="D32" s="6">
        <v>15.54</v>
      </c>
      <c r="E32" s="6">
        <v>14.07</v>
      </c>
      <c r="F32" s="6">
        <v>9</v>
      </c>
      <c r="G32" s="6">
        <v>14.32</v>
      </c>
      <c r="H32" s="6">
        <v>5.07</v>
      </c>
      <c r="I32" s="6">
        <v>4.38</v>
      </c>
      <c r="J32" s="6">
        <v>4.46</v>
      </c>
      <c r="K32" s="6">
        <v>9.68</v>
      </c>
      <c r="L32" s="6">
        <v>7.74</v>
      </c>
      <c r="M32" s="6">
        <v>6.6</v>
      </c>
      <c r="N32" s="14"/>
      <c r="O32" s="6">
        <f t="shared" si="0"/>
        <v>16.830000000000002</v>
      </c>
      <c r="P32" s="6">
        <f t="shared" si="1"/>
        <v>12.463333333333333</v>
      </c>
      <c r="Q32" s="6">
        <f t="shared" si="2"/>
        <v>14.646666666666668</v>
      </c>
      <c r="R32" s="14"/>
      <c r="S32" s="14"/>
      <c r="T32" s="6">
        <f t="shared" si="3"/>
        <v>4.6366666666666667</v>
      </c>
      <c r="U32" s="14"/>
      <c r="V32" s="14"/>
      <c r="W32" s="6">
        <f t="shared" si="4"/>
        <v>8.0066666666666677</v>
      </c>
      <c r="X32" s="14"/>
      <c r="Y32" s="14"/>
      <c r="Z32" s="6">
        <f t="shared" si="5"/>
        <v>0.3366633366633367</v>
      </c>
      <c r="AA32" s="14"/>
      <c r="AB32" s="14"/>
    </row>
    <row r="33" spans="1:28" s="13" customFormat="1" x14ac:dyDescent="0.25">
      <c r="A33" s="7">
        <v>6</v>
      </c>
      <c r="B33" s="6">
        <v>11.39</v>
      </c>
      <c r="C33" s="6">
        <v>13.15</v>
      </c>
      <c r="D33" s="6">
        <v>15.09</v>
      </c>
      <c r="E33" s="6">
        <v>12.34</v>
      </c>
      <c r="F33" s="6">
        <v>18.739999999999998</v>
      </c>
      <c r="G33" s="6">
        <v>17.149999999999999</v>
      </c>
      <c r="H33" s="6">
        <v>4.5999999999999996</v>
      </c>
      <c r="I33" s="6">
        <v>5.22</v>
      </c>
      <c r="J33" s="6">
        <v>3.69</v>
      </c>
      <c r="K33" s="6">
        <v>8.08</v>
      </c>
      <c r="L33" s="6">
        <v>8.42</v>
      </c>
      <c r="M33" s="6">
        <v>6.53</v>
      </c>
      <c r="N33" s="14"/>
      <c r="O33" s="6">
        <f t="shared" si="0"/>
        <v>13.209999999999999</v>
      </c>
      <c r="P33" s="6">
        <f t="shared" si="1"/>
        <v>16.076666666666664</v>
      </c>
      <c r="Q33" s="6">
        <f t="shared" si="2"/>
        <v>14.643333333333331</v>
      </c>
      <c r="R33" s="14"/>
      <c r="S33" s="14"/>
      <c r="T33" s="6">
        <f t="shared" si="3"/>
        <v>4.503333333333333</v>
      </c>
      <c r="U33" s="14"/>
      <c r="V33" s="14"/>
      <c r="W33" s="6">
        <f t="shared" si="4"/>
        <v>7.6766666666666667</v>
      </c>
      <c r="X33" s="14"/>
      <c r="Y33" s="14"/>
      <c r="Z33" s="6">
        <f t="shared" si="5"/>
        <v>0.31295200525969769</v>
      </c>
      <c r="AA33" s="14"/>
      <c r="AB33" s="14"/>
    </row>
    <row r="34" spans="1:28" x14ac:dyDescent="0.25">
      <c r="N34" s="4"/>
    </row>
    <row r="35" spans="1:28" x14ac:dyDescent="0.25">
      <c r="A35" s="24" t="s">
        <v>20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3"/>
    </row>
    <row r="36" spans="1:28" x14ac:dyDescent="0.25">
      <c r="A36" s="7" t="s">
        <v>7</v>
      </c>
      <c r="B36" s="19" t="s">
        <v>9</v>
      </c>
      <c r="C36" s="19" t="s">
        <v>21</v>
      </c>
      <c r="D36" s="19" t="s">
        <v>22</v>
      </c>
      <c r="E36" s="19" t="s">
        <v>23</v>
      </c>
      <c r="F36" s="19" t="s">
        <v>24</v>
      </c>
      <c r="G36" s="19" t="s">
        <v>25</v>
      </c>
      <c r="H36" s="20" t="s">
        <v>26</v>
      </c>
      <c r="I36" s="20" t="s">
        <v>27</v>
      </c>
      <c r="J36" s="20" t="s">
        <v>28</v>
      </c>
      <c r="K36" s="20" t="s">
        <v>39</v>
      </c>
      <c r="L36" s="20" t="s">
        <v>40</v>
      </c>
      <c r="M36" s="20" t="s">
        <v>41</v>
      </c>
      <c r="N36" s="6"/>
      <c r="O36" s="19" t="s">
        <v>31</v>
      </c>
      <c r="P36" s="19" t="s">
        <v>32</v>
      </c>
      <c r="Q36" s="19" t="s">
        <v>5</v>
      </c>
      <c r="R36" s="19" t="s">
        <v>42</v>
      </c>
      <c r="S36" s="19" t="s">
        <v>6</v>
      </c>
      <c r="T36" s="20" t="s">
        <v>38</v>
      </c>
      <c r="U36" s="20" t="s">
        <v>43</v>
      </c>
      <c r="V36" s="20" t="s">
        <v>6</v>
      </c>
      <c r="W36" s="21" t="s">
        <v>33</v>
      </c>
      <c r="X36" s="21" t="s">
        <v>44</v>
      </c>
      <c r="Y36" s="21" t="s">
        <v>6</v>
      </c>
      <c r="Z36" s="6" t="s">
        <v>0</v>
      </c>
      <c r="AA36" s="6" t="s">
        <v>0</v>
      </c>
      <c r="AB36" s="7" t="s">
        <v>6</v>
      </c>
    </row>
    <row r="37" spans="1:28" x14ac:dyDescent="0.25">
      <c r="A37" s="6">
        <v>1</v>
      </c>
      <c r="B37" s="7">
        <v>97.8</v>
      </c>
      <c r="C37" s="7">
        <v>99.3</v>
      </c>
      <c r="D37" s="7">
        <v>117.1</v>
      </c>
      <c r="E37" s="7">
        <v>116.2</v>
      </c>
      <c r="F37" s="6">
        <v>133.19999999999999</v>
      </c>
      <c r="G37" s="6">
        <v>103.4</v>
      </c>
      <c r="H37" s="6">
        <v>35.9</v>
      </c>
      <c r="I37" s="7">
        <v>30.6</v>
      </c>
      <c r="J37" s="6">
        <v>30.5</v>
      </c>
      <c r="K37" s="6">
        <v>30.6</v>
      </c>
      <c r="L37" s="6">
        <v>35.5</v>
      </c>
      <c r="M37" s="6">
        <v>44.5</v>
      </c>
      <c r="N37" s="14" t="s">
        <v>1</v>
      </c>
      <c r="O37" s="6">
        <f t="shared" ref="O37:O60" si="30">AVERAGE(B37:D37)</f>
        <v>104.73333333333333</v>
      </c>
      <c r="P37" s="6">
        <f t="shared" ref="P37:P60" si="31">AVERAGE(E37:G37)</f>
        <v>117.59999999999998</v>
      </c>
      <c r="Q37" s="6">
        <f>AVERAGE(O37:P37)</f>
        <v>111.16666666666666</v>
      </c>
      <c r="R37" s="14">
        <f>AVERAGE(Q37:Q42)</f>
        <v>134.28888888888889</v>
      </c>
      <c r="S37" s="14">
        <f>_xlfn.STDEV.S(Q37:Q42)</f>
        <v>18.591819188577031</v>
      </c>
      <c r="T37" s="6">
        <f>AVERAGE(H37:J37)</f>
        <v>32.333333333333336</v>
      </c>
      <c r="U37" s="14">
        <f>AVERAGE(T37:T42)</f>
        <v>42.633333333333333</v>
      </c>
      <c r="V37" s="14">
        <f>_xlfn.STDEV.S(T37:T42)</f>
        <v>9.0820947167734545</v>
      </c>
      <c r="W37" s="6">
        <f>AVERAGE(K37:M37)</f>
        <v>36.866666666666667</v>
      </c>
      <c r="X37" s="14">
        <f>AVERAGE(W37:W42)</f>
        <v>43.933333333333337</v>
      </c>
      <c r="Y37" s="14">
        <f>_xlfn.STDEV.S(W37:W42)</f>
        <v>11.080934577512457</v>
      </c>
      <c r="Z37" s="6">
        <f>((W37-T37)/(Q37-T37))</f>
        <v>5.7505285412262144E-2</v>
      </c>
      <c r="AA37" s="15">
        <f>AVERAGE(Z37:Z42)</f>
        <v>1.7679927581073424E-2</v>
      </c>
      <c r="AB37" s="14">
        <f>_xlfn.STDEV.S(Z37:Z42)</f>
        <v>4.1385887307653059E-2</v>
      </c>
    </row>
    <row r="38" spans="1:28" x14ac:dyDescent="0.25">
      <c r="A38" s="6">
        <v>2</v>
      </c>
      <c r="B38" s="6">
        <v>144.19999999999999</v>
      </c>
      <c r="C38" s="6">
        <v>152.1</v>
      </c>
      <c r="D38" s="6">
        <v>136.80000000000001</v>
      </c>
      <c r="E38" s="6">
        <v>125.1</v>
      </c>
      <c r="F38" s="6">
        <v>141</v>
      </c>
      <c r="G38" s="6">
        <v>172.4</v>
      </c>
      <c r="H38" s="6">
        <v>45.3</v>
      </c>
      <c r="I38" s="6">
        <v>36.9</v>
      </c>
      <c r="J38" s="6">
        <v>46.2</v>
      </c>
      <c r="K38" s="6">
        <v>42.8</v>
      </c>
      <c r="L38" s="6">
        <v>42.6</v>
      </c>
      <c r="M38" s="6">
        <v>43.8</v>
      </c>
      <c r="N38" s="14"/>
      <c r="O38" s="6">
        <f t="shared" si="30"/>
        <v>144.36666666666665</v>
      </c>
      <c r="P38" s="6">
        <f t="shared" si="31"/>
        <v>146.16666666666666</v>
      </c>
      <c r="Q38" s="6">
        <f t="shared" ref="Q38:Q60" si="32">AVERAGE(O38:P38)</f>
        <v>145.26666666666665</v>
      </c>
      <c r="R38" s="14"/>
      <c r="S38" s="14"/>
      <c r="T38" s="6">
        <f t="shared" ref="T38:T60" si="33">AVERAGE(H38:J38)</f>
        <v>42.79999999999999</v>
      </c>
      <c r="U38" s="14"/>
      <c r="V38" s="14"/>
      <c r="W38" s="6">
        <f t="shared" ref="W38:W60" si="34">AVERAGE(K38:M38)</f>
        <v>43.066666666666663</v>
      </c>
      <c r="X38" s="14"/>
      <c r="Y38" s="14"/>
      <c r="Z38" s="6">
        <f t="shared" ref="Z38:Z60" si="35">((W38-T38)/(Q38-T38))</f>
        <v>2.6024723487313548E-3</v>
      </c>
      <c r="AA38" s="14"/>
      <c r="AB38" s="14"/>
    </row>
    <row r="39" spans="1:28" x14ac:dyDescent="0.25">
      <c r="A39" s="7">
        <v>3</v>
      </c>
      <c r="B39" s="6">
        <v>134.30000000000001</v>
      </c>
      <c r="C39" s="6">
        <v>126.8</v>
      </c>
      <c r="D39" s="6">
        <v>181.6</v>
      </c>
      <c r="E39" s="6">
        <v>137.80000000000001</v>
      </c>
      <c r="F39" s="6">
        <v>123.1</v>
      </c>
      <c r="G39" s="6">
        <v>113.6</v>
      </c>
      <c r="H39" s="6">
        <v>58.7</v>
      </c>
      <c r="I39" s="6">
        <v>57.5</v>
      </c>
      <c r="J39" s="6">
        <v>54.6</v>
      </c>
      <c r="K39" s="6">
        <v>61.1</v>
      </c>
      <c r="L39" s="6">
        <v>62.6</v>
      </c>
      <c r="M39" s="6">
        <v>64.900000000000006</v>
      </c>
      <c r="N39" s="14"/>
      <c r="O39" s="6">
        <f t="shared" si="30"/>
        <v>147.56666666666669</v>
      </c>
      <c r="P39" s="6">
        <f t="shared" si="31"/>
        <v>124.83333333333333</v>
      </c>
      <c r="Q39" s="6">
        <f t="shared" si="32"/>
        <v>136.20000000000002</v>
      </c>
      <c r="R39" s="14"/>
      <c r="S39" s="14"/>
      <c r="T39" s="6">
        <f t="shared" si="33"/>
        <v>56.933333333333337</v>
      </c>
      <c r="U39" s="14"/>
      <c r="V39" s="14"/>
      <c r="W39" s="6">
        <f t="shared" si="34"/>
        <v>62.866666666666674</v>
      </c>
      <c r="X39" s="14"/>
      <c r="Y39" s="14"/>
      <c r="Z39" s="6">
        <f t="shared" si="35"/>
        <v>7.4852817493692214E-2</v>
      </c>
      <c r="AA39" s="14"/>
      <c r="AB39" s="14"/>
    </row>
    <row r="40" spans="1:28" x14ac:dyDescent="0.25">
      <c r="A40" s="6">
        <v>4</v>
      </c>
      <c r="B40" s="6">
        <v>191.7</v>
      </c>
      <c r="C40" s="6">
        <v>178.5</v>
      </c>
      <c r="D40" s="6">
        <v>155.69999999999999</v>
      </c>
      <c r="E40" s="6">
        <v>150.9</v>
      </c>
      <c r="F40" s="6">
        <v>151.80000000000001</v>
      </c>
      <c r="G40" s="6">
        <v>154.9</v>
      </c>
      <c r="H40" s="6">
        <v>46.5</v>
      </c>
      <c r="I40" s="6">
        <v>41.3</v>
      </c>
      <c r="J40" s="6">
        <v>41.6</v>
      </c>
      <c r="K40" s="6">
        <v>43.2</v>
      </c>
      <c r="L40" s="6">
        <v>42.6</v>
      </c>
      <c r="M40" s="6">
        <v>41.3</v>
      </c>
      <c r="N40" s="14"/>
      <c r="O40" s="6">
        <f t="shared" si="30"/>
        <v>175.29999999999998</v>
      </c>
      <c r="P40" s="6">
        <f t="shared" si="31"/>
        <v>152.53333333333333</v>
      </c>
      <c r="Q40" s="6">
        <f t="shared" si="32"/>
        <v>163.91666666666666</v>
      </c>
      <c r="R40" s="14"/>
      <c r="S40" s="14"/>
      <c r="T40" s="6">
        <f t="shared" si="33"/>
        <v>43.133333333333333</v>
      </c>
      <c r="U40" s="14"/>
      <c r="V40" s="14"/>
      <c r="W40" s="6">
        <f t="shared" si="34"/>
        <v>42.366666666666667</v>
      </c>
      <c r="X40" s="14"/>
      <c r="Y40" s="14"/>
      <c r="Z40" s="6">
        <f t="shared" si="35"/>
        <v>-6.3474541189457627E-3</v>
      </c>
      <c r="AA40" s="14"/>
      <c r="AB40" s="14"/>
    </row>
    <row r="41" spans="1:28" x14ac:dyDescent="0.25">
      <c r="A41" s="6">
        <v>5</v>
      </c>
      <c r="B41" s="6">
        <v>148.19999999999999</v>
      </c>
      <c r="C41" s="6">
        <v>146.9</v>
      </c>
      <c r="D41" s="6">
        <v>119.7</v>
      </c>
      <c r="E41" s="6">
        <v>118</v>
      </c>
      <c r="F41" s="6">
        <v>113.3</v>
      </c>
      <c r="G41" s="6">
        <v>109.5</v>
      </c>
      <c r="H41" s="6">
        <v>47</v>
      </c>
      <c r="I41" s="6">
        <v>48.3</v>
      </c>
      <c r="J41" s="6">
        <v>45.8</v>
      </c>
      <c r="K41" s="6">
        <v>48.9</v>
      </c>
      <c r="L41" s="6">
        <v>48.4</v>
      </c>
      <c r="M41" s="6">
        <v>47</v>
      </c>
      <c r="N41" s="14"/>
      <c r="O41" s="6">
        <f t="shared" si="30"/>
        <v>138.26666666666668</v>
      </c>
      <c r="P41" s="6">
        <f t="shared" si="31"/>
        <v>113.60000000000001</v>
      </c>
      <c r="Q41" s="6">
        <f t="shared" si="32"/>
        <v>125.93333333333334</v>
      </c>
      <c r="R41" s="14"/>
      <c r="S41" s="14"/>
      <c r="T41" s="6">
        <f t="shared" si="33"/>
        <v>47.033333333333331</v>
      </c>
      <c r="U41" s="14"/>
      <c r="V41" s="14"/>
      <c r="W41" s="6">
        <f t="shared" si="34"/>
        <v>48.1</v>
      </c>
      <c r="X41" s="14"/>
      <c r="Y41" s="14"/>
      <c r="Z41" s="6">
        <f t="shared" si="35"/>
        <v>1.3519222644697971E-2</v>
      </c>
      <c r="AA41" s="14"/>
      <c r="AB41" s="14"/>
    </row>
    <row r="42" spans="1:28" x14ac:dyDescent="0.25">
      <c r="A42" s="7">
        <v>6</v>
      </c>
      <c r="B42" s="6">
        <v>128.30000000000001</v>
      </c>
      <c r="C42" s="6">
        <v>130.1</v>
      </c>
      <c r="D42" s="6">
        <v>115.8</v>
      </c>
      <c r="E42" s="6">
        <v>113.9</v>
      </c>
      <c r="F42" s="6">
        <v>123.1</v>
      </c>
      <c r="G42" s="6">
        <v>128.30000000000001</v>
      </c>
      <c r="H42" s="6">
        <v>30.5</v>
      </c>
      <c r="I42" s="6">
        <v>32.799999999999997</v>
      </c>
      <c r="J42" s="6">
        <v>37.4</v>
      </c>
      <c r="K42" s="6">
        <v>32.1</v>
      </c>
      <c r="L42" s="6">
        <v>31.2</v>
      </c>
      <c r="M42" s="6">
        <v>27.7</v>
      </c>
      <c r="N42" s="14"/>
      <c r="O42" s="6">
        <f t="shared" si="30"/>
        <v>124.73333333333333</v>
      </c>
      <c r="P42" s="6">
        <f t="shared" si="31"/>
        <v>121.76666666666667</v>
      </c>
      <c r="Q42" s="6">
        <f t="shared" si="32"/>
        <v>123.25</v>
      </c>
      <c r="R42" s="14"/>
      <c r="S42" s="14"/>
      <c r="T42" s="6">
        <f t="shared" si="33"/>
        <v>33.566666666666663</v>
      </c>
      <c r="U42" s="14"/>
      <c r="V42" s="14"/>
      <c r="W42" s="6">
        <f t="shared" si="34"/>
        <v>30.333333333333332</v>
      </c>
      <c r="X42" s="14"/>
      <c r="Y42" s="14"/>
      <c r="Z42" s="6">
        <f t="shared" si="35"/>
        <v>-3.6052778293997369E-2</v>
      </c>
      <c r="AA42" s="14"/>
      <c r="AB42" s="14"/>
    </row>
    <row r="43" spans="1:28" x14ac:dyDescent="0.25">
      <c r="A43" s="6">
        <v>1</v>
      </c>
      <c r="B43" s="6">
        <v>121.7</v>
      </c>
      <c r="C43" s="6">
        <v>101.9</v>
      </c>
      <c r="D43" s="6">
        <v>94.3</v>
      </c>
      <c r="E43" s="6">
        <v>96.7</v>
      </c>
      <c r="F43" s="6">
        <v>86</v>
      </c>
      <c r="G43" s="6">
        <v>81.2</v>
      </c>
      <c r="H43" s="6">
        <v>55.1</v>
      </c>
      <c r="I43" s="6">
        <v>53.1</v>
      </c>
      <c r="J43" s="6">
        <v>46.4</v>
      </c>
      <c r="K43" s="6">
        <v>50.9</v>
      </c>
      <c r="L43" s="6">
        <v>43</v>
      </c>
      <c r="M43" s="6">
        <v>42.7</v>
      </c>
      <c r="N43" s="14" t="s">
        <v>2</v>
      </c>
      <c r="O43" s="6">
        <f t="shared" si="30"/>
        <v>105.96666666666668</v>
      </c>
      <c r="P43" s="6">
        <f t="shared" si="31"/>
        <v>87.966666666666654</v>
      </c>
      <c r="Q43" s="6">
        <f t="shared" si="32"/>
        <v>96.966666666666669</v>
      </c>
      <c r="R43" s="14">
        <f t="shared" ref="R43" si="36">AVERAGE(Q43:Q48)</f>
        <v>115.70277777777778</v>
      </c>
      <c r="S43" s="14">
        <f t="shared" ref="S43" si="37">_xlfn.STDEV.S(Q43:Q48)</f>
        <v>15.722239791902176</v>
      </c>
      <c r="T43" s="6">
        <f t="shared" si="33"/>
        <v>51.533333333333331</v>
      </c>
      <c r="U43" s="14">
        <f t="shared" ref="U43" si="38">AVERAGE(T43:T48)</f>
        <v>44.988888888888887</v>
      </c>
      <c r="V43" s="14">
        <f t="shared" ref="V43" si="39">_xlfn.STDEV.S(T43:T48)</f>
        <v>8.7293290226216715</v>
      </c>
      <c r="W43" s="6">
        <f t="shared" si="34"/>
        <v>45.533333333333339</v>
      </c>
      <c r="X43" s="14">
        <f t="shared" ref="X43" si="40">AVERAGE(W43:W48)</f>
        <v>50.733333333333327</v>
      </c>
      <c r="Y43" s="14">
        <f t="shared" ref="Y43" si="41">_xlfn.STDEV.S(W43:W48)</f>
        <v>6.5194750981621334</v>
      </c>
      <c r="Z43" s="6">
        <f t="shared" si="35"/>
        <v>-0.13206162876008787</v>
      </c>
      <c r="AA43" s="15">
        <f t="shared" ref="AA43" si="42">AVERAGE(Z43:Z48)</f>
        <v>7.0037479622363355E-2</v>
      </c>
      <c r="AB43" s="14">
        <f t="shared" ref="AB43" si="43">_xlfn.STDEV.S(Z43:Z48)</f>
        <v>0.11713063987125907</v>
      </c>
    </row>
    <row r="44" spans="1:28" x14ac:dyDescent="0.25">
      <c r="A44" s="6">
        <v>2</v>
      </c>
      <c r="B44" s="6">
        <v>90.6</v>
      </c>
      <c r="C44" s="6">
        <v>92.8</v>
      </c>
      <c r="D44" s="6">
        <v>107.3</v>
      </c>
      <c r="E44" s="6">
        <v>101.1</v>
      </c>
      <c r="F44" s="6">
        <v>112.1</v>
      </c>
      <c r="G44" s="6">
        <v>91.6</v>
      </c>
      <c r="H44" s="6">
        <v>35.4</v>
      </c>
      <c r="I44" s="6">
        <v>39.1</v>
      </c>
      <c r="J44" s="6">
        <v>34.299999999999997</v>
      </c>
      <c r="K44" s="6">
        <v>48.4</v>
      </c>
      <c r="L44" s="6">
        <v>49.5</v>
      </c>
      <c r="M44" s="6">
        <v>49.1</v>
      </c>
      <c r="N44" s="14"/>
      <c r="O44" s="6">
        <f t="shared" si="30"/>
        <v>96.899999999999991</v>
      </c>
      <c r="P44" s="6">
        <f t="shared" si="31"/>
        <v>101.59999999999998</v>
      </c>
      <c r="Q44" s="6">
        <f t="shared" si="32"/>
        <v>99.249999999999986</v>
      </c>
      <c r="R44" s="14"/>
      <c r="S44" s="14"/>
      <c r="T44" s="6">
        <f t="shared" si="33"/>
        <v>36.266666666666666</v>
      </c>
      <c r="U44" s="14"/>
      <c r="V44" s="14"/>
      <c r="W44" s="6">
        <f t="shared" si="34"/>
        <v>49</v>
      </c>
      <c r="X44" s="14"/>
      <c r="Y44" s="14"/>
      <c r="Z44" s="6">
        <f t="shared" si="35"/>
        <v>0.20216988621328399</v>
      </c>
      <c r="AA44" s="14"/>
      <c r="AB44" s="14"/>
    </row>
    <row r="45" spans="1:28" x14ac:dyDescent="0.25">
      <c r="A45" s="7">
        <v>3</v>
      </c>
      <c r="B45" s="6">
        <v>129.80000000000001</v>
      </c>
      <c r="C45" s="6">
        <v>93.9</v>
      </c>
      <c r="D45" s="6">
        <v>108.3</v>
      </c>
      <c r="E45" s="6">
        <v>126.5</v>
      </c>
      <c r="F45" s="6">
        <v>126.8</v>
      </c>
      <c r="G45" s="6">
        <v>96.7</v>
      </c>
      <c r="H45" s="6">
        <v>34.700000000000003</v>
      </c>
      <c r="I45" s="6">
        <v>33.4</v>
      </c>
      <c r="J45" s="6">
        <v>31.4</v>
      </c>
      <c r="K45" s="6">
        <v>37.4</v>
      </c>
      <c r="L45" s="6">
        <v>42.2</v>
      </c>
      <c r="M45" s="6">
        <v>43.9</v>
      </c>
      <c r="N45" s="14"/>
      <c r="O45" s="6">
        <f t="shared" si="30"/>
        <v>110.66666666666667</v>
      </c>
      <c r="P45" s="6">
        <f t="shared" si="31"/>
        <v>116.66666666666667</v>
      </c>
      <c r="Q45" s="6">
        <f t="shared" si="32"/>
        <v>113.66666666666667</v>
      </c>
      <c r="R45" s="14"/>
      <c r="S45" s="14"/>
      <c r="T45" s="6">
        <f t="shared" si="33"/>
        <v>33.166666666666664</v>
      </c>
      <c r="U45" s="14"/>
      <c r="V45" s="14"/>
      <c r="W45" s="6">
        <f t="shared" si="34"/>
        <v>41.166666666666664</v>
      </c>
      <c r="X45" s="14"/>
      <c r="Y45" s="14"/>
      <c r="Z45" s="6">
        <f t="shared" si="35"/>
        <v>9.9378881987577633E-2</v>
      </c>
      <c r="AA45" s="14"/>
      <c r="AB45" s="14"/>
    </row>
    <row r="46" spans="1:28" x14ac:dyDescent="0.25">
      <c r="A46" s="6">
        <v>4</v>
      </c>
      <c r="B46" s="6">
        <v>110.6</v>
      </c>
      <c r="C46" s="6">
        <v>114</v>
      </c>
      <c r="D46" s="6">
        <v>119.8</v>
      </c>
      <c r="E46" s="6">
        <v>124.7</v>
      </c>
      <c r="F46" s="6">
        <v>131.9</v>
      </c>
      <c r="G46" s="6">
        <v>111.2</v>
      </c>
      <c r="H46" s="6">
        <v>46.4</v>
      </c>
      <c r="I46" s="6">
        <v>43.9</v>
      </c>
      <c r="J46" s="6">
        <v>46.1</v>
      </c>
      <c r="K46" s="6">
        <v>59</v>
      </c>
      <c r="L46" s="6">
        <v>41.6</v>
      </c>
      <c r="M46" s="6">
        <v>67.599999999999994</v>
      </c>
      <c r="N46" s="14"/>
      <c r="O46" s="6">
        <f t="shared" si="30"/>
        <v>114.8</v>
      </c>
      <c r="P46" s="6">
        <f t="shared" si="31"/>
        <v>122.60000000000001</v>
      </c>
      <c r="Q46" s="6">
        <f t="shared" si="32"/>
        <v>118.7</v>
      </c>
      <c r="R46" s="14"/>
      <c r="S46" s="14"/>
      <c r="T46" s="6">
        <f t="shared" si="33"/>
        <v>45.466666666666669</v>
      </c>
      <c r="U46" s="14"/>
      <c r="V46" s="14"/>
      <c r="W46" s="6">
        <f t="shared" si="34"/>
        <v>56.066666666666663</v>
      </c>
      <c r="X46" s="14"/>
      <c r="Y46" s="14"/>
      <c r="Z46" s="6">
        <f t="shared" si="35"/>
        <v>0.14474283113336359</v>
      </c>
      <c r="AA46" s="14"/>
      <c r="AB46" s="14"/>
    </row>
    <row r="47" spans="1:28" x14ac:dyDescent="0.25">
      <c r="A47" s="6">
        <v>5</v>
      </c>
      <c r="B47" s="6">
        <v>135.19999999999999</v>
      </c>
      <c r="C47" s="6">
        <v>135.30000000000001</v>
      </c>
      <c r="D47" s="6">
        <v>130.9</v>
      </c>
      <c r="E47" s="6">
        <v>123.9</v>
      </c>
      <c r="F47" s="6">
        <v>147.4</v>
      </c>
      <c r="G47" s="6">
        <v>140.80000000000001</v>
      </c>
      <c r="H47" s="6">
        <v>41</v>
      </c>
      <c r="I47" s="6">
        <v>48.9</v>
      </c>
      <c r="J47" s="6">
        <v>53.6</v>
      </c>
      <c r="K47" s="6">
        <v>63.8</v>
      </c>
      <c r="L47" s="6">
        <v>58</v>
      </c>
      <c r="M47" s="6">
        <v>46.3</v>
      </c>
      <c r="N47" s="14"/>
      <c r="O47" s="6">
        <f t="shared" si="30"/>
        <v>133.79999999999998</v>
      </c>
      <c r="P47" s="6">
        <f t="shared" si="31"/>
        <v>137.36666666666667</v>
      </c>
      <c r="Q47" s="6">
        <f t="shared" si="32"/>
        <v>135.58333333333331</v>
      </c>
      <c r="R47" s="14"/>
      <c r="S47" s="14"/>
      <c r="T47" s="6">
        <f t="shared" si="33"/>
        <v>47.833333333333336</v>
      </c>
      <c r="U47" s="14"/>
      <c r="V47" s="14"/>
      <c r="W47" s="6">
        <f t="shared" si="34"/>
        <v>56.033333333333331</v>
      </c>
      <c r="X47" s="14"/>
      <c r="Y47" s="14"/>
      <c r="Z47" s="6">
        <f t="shared" si="35"/>
        <v>9.3447293447293425E-2</v>
      </c>
      <c r="AA47" s="14"/>
      <c r="AB47" s="14"/>
    </row>
    <row r="48" spans="1:28" x14ac:dyDescent="0.25">
      <c r="A48" s="7">
        <v>6</v>
      </c>
      <c r="B48" s="6">
        <v>115.4</v>
      </c>
      <c r="C48" s="6">
        <v>124.2</v>
      </c>
      <c r="D48" s="6">
        <v>136.19999999999999</v>
      </c>
      <c r="E48" s="6">
        <v>148.4</v>
      </c>
      <c r="F48" s="6">
        <v>147</v>
      </c>
      <c r="G48" s="6">
        <v>109.1</v>
      </c>
      <c r="H48" s="6">
        <v>53.2</v>
      </c>
      <c r="I48" s="6">
        <v>55.8</v>
      </c>
      <c r="J48" s="6">
        <v>58</v>
      </c>
      <c r="K48" s="6">
        <v>56.6</v>
      </c>
      <c r="L48" s="6">
        <v>51.3</v>
      </c>
      <c r="M48" s="6">
        <v>61.9</v>
      </c>
      <c r="N48" s="14"/>
      <c r="O48" s="6">
        <f t="shared" si="30"/>
        <v>125.26666666666667</v>
      </c>
      <c r="P48" s="6">
        <f t="shared" si="31"/>
        <v>134.83333333333334</v>
      </c>
      <c r="Q48" s="6">
        <f t="shared" si="32"/>
        <v>130.05000000000001</v>
      </c>
      <c r="R48" s="14"/>
      <c r="S48" s="14"/>
      <c r="T48" s="6">
        <f t="shared" si="33"/>
        <v>55.666666666666664</v>
      </c>
      <c r="U48" s="14"/>
      <c r="V48" s="14"/>
      <c r="W48" s="6">
        <f t="shared" si="34"/>
        <v>56.6</v>
      </c>
      <c r="X48" s="14"/>
      <c r="Y48" s="14"/>
      <c r="Z48" s="6">
        <f t="shared" si="35"/>
        <v>1.2547613712749319E-2</v>
      </c>
      <c r="AA48" s="14"/>
      <c r="AB48" s="14"/>
    </row>
    <row r="49" spans="1:28" x14ac:dyDescent="0.25">
      <c r="A49" s="6">
        <v>1</v>
      </c>
      <c r="B49" s="6">
        <v>146.4</v>
      </c>
      <c r="C49" s="6">
        <v>148.5</v>
      </c>
      <c r="D49" s="6">
        <v>125.5</v>
      </c>
      <c r="E49" s="6">
        <v>131.80000000000001</v>
      </c>
      <c r="F49" s="6">
        <v>141.5</v>
      </c>
      <c r="G49" s="6">
        <v>128.69999999999999</v>
      </c>
      <c r="H49" s="6">
        <v>43.2</v>
      </c>
      <c r="I49" s="6">
        <v>41.5</v>
      </c>
      <c r="J49" s="6">
        <v>40.4</v>
      </c>
      <c r="K49" s="6">
        <v>81.900000000000006</v>
      </c>
      <c r="L49" s="6">
        <v>85.3</v>
      </c>
      <c r="M49" s="6">
        <v>86.6</v>
      </c>
      <c r="N49" s="16" t="s">
        <v>3</v>
      </c>
      <c r="O49" s="6">
        <f t="shared" si="30"/>
        <v>140.13333333333333</v>
      </c>
      <c r="P49" s="6">
        <f t="shared" si="31"/>
        <v>134</v>
      </c>
      <c r="Q49" s="6">
        <f t="shared" si="32"/>
        <v>137.06666666666666</v>
      </c>
      <c r="R49" s="14">
        <f t="shared" ref="R49" si="44">AVERAGE(Q49:Q54)</f>
        <v>133.42777777777778</v>
      </c>
      <c r="S49" s="14">
        <f t="shared" ref="S49" si="45">_xlfn.STDEV.S(Q49:Q54)</f>
        <v>4.0859742027067698</v>
      </c>
      <c r="T49" s="6">
        <f t="shared" si="33"/>
        <v>41.699999999999996</v>
      </c>
      <c r="U49" s="14">
        <f t="shared" ref="U49" si="46">AVERAGE(T49:T54)</f>
        <v>38.93333333333333</v>
      </c>
      <c r="V49" s="14">
        <f t="shared" ref="V49" si="47">_xlfn.STDEV.S(T49:T54)</f>
        <v>4.0990513807736333</v>
      </c>
      <c r="W49" s="6">
        <f t="shared" si="34"/>
        <v>84.6</v>
      </c>
      <c r="X49" s="14">
        <f t="shared" ref="X49" si="48">AVERAGE(W49:W54)</f>
        <v>79.805555555555557</v>
      </c>
      <c r="Y49" s="14">
        <f t="shared" ref="Y49" si="49">_xlfn.STDEV.S(W49:W54)</f>
        <v>5.4146885276857715</v>
      </c>
      <c r="Z49" s="6">
        <f t="shared" si="35"/>
        <v>0.44984271233834316</v>
      </c>
      <c r="AA49" s="15">
        <f t="shared" ref="AA49" si="50">AVERAGE(Z49:Z54)</f>
        <v>0.43186232448252077</v>
      </c>
      <c r="AB49" s="14">
        <f t="shared" ref="AB49" si="51">_xlfn.STDEV.S(Z49:Z54)</f>
        <v>8.0072977577480109E-2</v>
      </c>
    </row>
    <row r="50" spans="1:28" x14ac:dyDescent="0.25">
      <c r="A50" s="6">
        <v>2</v>
      </c>
      <c r="B50" s="6">
        <v>130.9</v>
      </c>
      <c r="C50" s="6">
        <v>129.69999999999999</v>
      </c>
      <c r="D50" s="6">
        <v>121.6</v>
      </c>
      <c r="E50" s="6">
        <v>122.7</v>
      </c>
      <c r="F50" s="6">
        <v>137.69999999999999</v>
      </c>
      <c r="G50" s="6">
        <v>149.69999999999999</v>
      </c>
      <c r="H50" s="6">
        <v>41.3</v>
      </c>
      <c r="I50" s="6">
        <v>34.6</v>
      </c>
      <c r="J50" s="6">
        <v>37.700000000000003</v>
      </c>
      <c r="K50" s="6">
        <v>84</v>
      </c>
      <c r="L50" s="6">
        <v>72.2</v>
      </c>
      <c r="M50" s="6">
        <v>64.099999999999994</v>
      </c>
      <c r="N50" s="17"/>
      <c r="O50" s="6">
        <f t="shared" si="30"/>
        <v>127.40000000000002</v>
      </c>
      <c r="P50" s="6">
        <f t="shared" si="31"/>
        <v>136.69999999999999</v>
      </c>
      <c r="Q50" s="6">
        <f t="shared" si="32"/>
        <v>132.05000000000001</v>
      </c>
      <c r="R50" s="14"/>
      <c r="S50" s="14"/>
      <c r="T50" s="6">
        <f t="shared" si="33"/>
        <v>37.866666666666667</v>
      </c>
      <c r="U50" s="14"/>
      <c r="V50" s="14"/>
      <c r="W50" s="6">
        <f t="shared" si="34"/>
        <v>73.433333333333323</v>
      </c>
      <c r="X50" s="14"/>
      <c r="Y50" s="14"/>
      <c r="Z50" s="6">
        <f t="shared" si="35"/>
        <v>0.37763227747301348</v>
      </c>
      <c r="AA50" s="14"/>
      <c r="AB50" s="14"/>
    </row>
    <row r="51" spans="1:28" x14ac:dyDescent="0.25">
      <c r="A51" s="7">
        <v>3</v>
      </c>
      <c r="B51" s="6">
        <v>139</v>
      </c>
      <c r="C51" s="6">
        <v>114.7</v>
      </c>
      <c r="D51" s="6">
        <v>116.9</v>
      </c>
      <c r="E51" s="6">
        <v>126.2</v>
      </c>
      <c r="F51" s="6">
        <v>133.5</v>
      </c>
      <c r="G51" s="6">
        <v>134.9</v>
      </c>
      <c r="H51" s="6">
        <v>29.7</v>
      </c>
      <c r="I51" s="6">
        <v>27</v>
      </c>
      <c r="J51" s="6">
        <v>41.4</v>
      </c>
      <c r="K51" s="6">
        <v>92</v>
      </c>
      <c r="L51" s="6">
        <v>89.7</v>
      </c>
      <c r="M51" s="6">
        <v>81.900000000000006</v>
      </c>
      <c r="N51" s="17"/>
      <c r="O51" s="6">
        <f t="shared" si="30"/>
        <v>123.53333333333335</v>
      </c>
      <c r="P51" s="6">
        <f t="shared" si="31"/>
        <v>131.53333333333333</v>
      </c>
      <c r="Q51" s="6">
        <f t="shared" si="32"/>
        <v>127.53333333333333</v>
      </c>
      <c r="R51" s="14"/>
      <c r="S51" s="14"/>
      <c r="T51" s="6">
        <f t="shared" si="33"/>
        <v>32.699999999999996</v>
      </c>
      <c r="U51" s="14"/>
      <c r="V51" s="14"/>
      <c r="W51" s="6">
        <f t="shared" si="34"/>
        <v>87.866666666666674</v>
      </c>
      <c r="X51" s="14"/>
      <c r="Y51" s="14"/>
      <c r="Z51" s="6">
        <f t="shared" si="35"/>
        <v>0.58172231985940248</v>
      </c>
      <c r="AA51" s="14"/>
      <c r="AB51" s="14"/>
    </row>
    <row r="52" spans="1:28" x14ac:dyDescent="0.25">
      <c r="A52" s="6">
        <v>4</v>
      </c>
      <c r="B52" s="6">
        <v>138</v>
      </c>
      <c r="C52" s="6">
        <v>146.5</v>
      </c>
      <c r="D52" s="6">
        <v>148.30000000000001</v>
      </c>
      <c r="E52" s="6">
        <v>142.5</v>
      </c>
      <c r="F52" s="6">
        <v>133.9</v>
      </c>
      <c r="G52" s="6">
        <v>122.8</v>
      </c>
      <c r="H52" s="6">
        <v>37.6</v>
      </c>
      <c r="I52" s="6">
        <v>38.799999999999997</v>
      </c>
      <c r="J52" s="6">
        <v>39.200000000000003</v>
      </c>
      <c r="K52" s="6">
        <v>81.099999999999994</v>
      </c>
      <c r="L52" s="6">
        <v>80</v>
      </c>
      <c r="M52" s="6">
        <v>71.099999999999994</v>
      </c>
      <c r="N52" s="17"/>
      <c r="O52" s="6">
        <f t="shared" si="30"/>
        <v>144.26666666666668</v>
      </c>
      <c r="P52" s="6">
        <f t="shared" si="31"/>
        <v>133.06666666666666</v>
      </c>
      <c r="Q52" s="6">
        <f t="shared" si="32"/>
        <v>138.66666666666669</v>
      </c>
      <c r="R52" s="14"/>
      <c r="S52" s="14"/>
      <c r="T52" s="6">
        <f t="shared" si="33"/>
        <v>38.533333333333339</v>
      </c>
      <c r="U52" s="14"/>
      <c r="V52" s="14"/>
      <c r="W52" s="6">
        <f t="shared" si="34"/>
        <v>77.399999999999991</v>
      </c>
      <c r="X52" s="14"/>
      <c r="Y52" s="14"/>
      <c r="Z52" s="6">
        <f t="shared" si="35"/>
        <v>0.38814913448735</v>
      </c>
      <c r="AA52" s="14"/>
      <c r="AB52" s="14"/>
    </row>
    <row r="53" spans="1:28" x14ac:dyDescent="0.25">
      <c r="A53" s="6">
        <v>5</v>
      </c>
      <c r="B53" s="6">
        <v>125</v>
      </c>
      <c r="C53" s="6">
        <v>149.69999999999999</v>
      </c>
      <c r="D53" s="6">
        <v>130.19999999999999</v>
      </c>
      <c r="E53" s="6">
        <v>132.5</v>
      </c>
      <c r="F53" s="6">
        <v>121.8</v>
      </c>
      <c r="G53" s="6">
        <v>145.9</v>
      </c>
      <c r="H53" s="6">
        <v>35</v>
      </c>
      <c r="I53" s="6">
        <v>39.299999999999997</v>
      </c>
      <c r="J53" s="6">
        <v>39.5</v>
      </c>
      <c r="K53" s="6">
        <v>81.400000000000006</v>
      </c>
      <c r="L53" s="6">
        <v>78.3</v>
      </c>
      <c r="M53" s="6">
        <v>77.8</v>
      </c>
      <c r="N53" s="17"/>
      <c r="O53" s="6">
        <f t="shared" si="30"/>
        <v>134.96666666666667</v>
      </c>
      <c r="P53" s="6">
        <f t="shared" si="31"/>
        <v>133.4</v>
      </c>
      <c r="Q53" s="6">
        <f t="shared" si="32"/>
        <v>134.18333333333334</v>
      </c>
      <c r="R53" s="14"/>
      <c r="S53" s="14"/>
      <c r="T53" s="6">
        <f t="shared" si="33"/>
        <v>37.93333333333333</v>
      </c>
      <c r="U53" s="14"/>
      <c r="V53" s="14"/>
      <c r="W53" s="6">
        <f t="shared" si="34"/>
        <v>79.166666666666671</v>
      </c>
      <c r="X53" s="14"/>
      <c r="Y53" s="14"/>
      <c r="Z53" s="6">
        <f t="shared" si="35"/>
        <v>0.4283982683982685</v>
      </c>
      <c r="AA53" s="14"/>
      <c r="AB53" s="14"/>
    </row>
    <row r="54" spans="1:28" x14ac:dyDescent="0.25">
      <c r="A54" s="7">
        <v>6</v>
      </c>
      <c r="B54" s="6">
        <v>128.9</v>
      </c>
      <c r="C54" s="6">
        <v>131.9</v>
      </c>
      <c r="D54" s="6">
        <v>128.30000000000001</v>
      </c>
      <c r="E54" s="6">
        <v>129.69999999999999</v>
      </c>
      <c r="F54" s="6">
        <v>128.80000000000001</v>
      </c>
      <c r="G54" s="6">
        <v>138.80000000000001</v>
      </c>
      <c r="H54" s="6">
        <v>45.4</v>
      </c>
      <c r="I54" s="6">
        <v>42.6</v>
      </c>
      <c r="J54" s="6">
        <v>46.6</v>
      </c>
      <c r="K54" s="6">
        <v>78.3</v>
      </c>
      <c r="L54" s="6">
        <v>71.599999999999994</v>
      </c>
      <c r="M54" s="6">
        <v>79.2</v>
      </c>
      <c r="N54" s="17"/>
      <c r="O54" s="6">
        <f t="shared" si="30"/>
        <v>129.70000000000002</v>
      </c>
      <c r="P54" s="6">
        <f t="shared" si="31"/>
        <v>132.43333333333334</v>
      </c>
      <c r="Q54" s="6">
        <f t="shared" si="32"/>
        <v>131.06666666666666</v>
      </c>
      <c r="R54" s="14"/>
      <c r="S54" s="14"/>
      <c r="T54" s="6">
        <f t="shared" si="33"/>
        <v>44.866666666666667</v>
      </c>
      <c r="U54" s="14"/>
      <c r="V54" s="14"/>
      <c r="W54" s="6">
        <f t="shared" si="34"/>
        <v>76.36666666666666</v>
      </c>
      <c r="X54" s="14"/>
      <c r="Y54" s="14"/>
      <c r="Z54" s="6">
        <f t="shared" si="35"/>
        <v>0.36542923433874708</v>
      </c>
      <c r="AA54" s="14"/>
      <c r="AB54" s="14"/>
    </row>
    <row r="55" spans="1:28" x14ac:dyDescent="0.25">
      <c r="A55" s="6">
        <v>1</v>
      </c>
      <c r="B55" s="6">
        <v>130.69999999999999</v>
      </c>
      <c r="C55" s="6">
        <v>146.6</v>
      </c>
      <c r="D55" s="6">
        <v>115.8</v>
      </c>
      <c r="E55" s="6">
        <v>145.30000000000001</v>
      </c>
      <c r="F55" s="6">
        <v>144.5</v>
      </c>
      <c r="G55" s="6">
        <v>152.69999999999999</v>
      </c>
      <c r="H55" s="6">
        <v>31.4</v>
      </c>
      <c r="I55" s="6">
        <v>33.299999999999997</v>
      </c>
      <c r="J55" s="6">
        <v>41.3</v>
      </c>
      <c r="K55" s="6">
        <v>111</v>
      </c>
      <c r="L55" s="6">
        <v>112.3</v>
      </c>
      <c r="M55" s="6">
        <v>92.5</v>
      </c>
      <c r="N55" s="14" t="s">
        <v>4</v>
      </c>
      <c r="O55" s="6">
        <f t="shared" si="30"/>
        <v>131.03333333333333</v>
      </c>
      <c r="P55" s="6">
        <f t="shared" si="31"/>
        <v>147.5</v>
      </c>
      <c r="Q55" s="6">
        <f t="shared" si="32"/>
        <v>139.26666666666665</v>
      </c>
      <c r="R55" s="14">
        <f t="shared" ref="R55" si="52">AVERAGE(Q55:Q60)</f>
        <v>126.75277777777778</v>
      </c>
      <c r="S55" s="14">
        <f t="shared" ref="S55" si="53">_xlfn.STDEV.S(Q55:Q60)</f>
        <v>9.3579640275404259</v>
      </c>
      <c r="T55" s="6">
        <f t="shared" si="33"/>
        <v>35.333333333333329</v>
      </c>
      <c r="U55" s="14">
        <f t="shared" ref="U55" si="54">AVERAGE(T55:T60)</f>
        <v>36.861111111111114</v>
      </c>
      <c r="V55" s="14">
        <f t="shared" ref="V55" si="55">_xlfn.STDEV.S(T55:T60)</f>
        <v>4.2673653941755871</v>
      </c>
      <c r="W55" s="6">
        <f t="shared" si="34"/>
        <v>105.26666666666667</v>
      </c>
      <c r="X55" s="14">
        <f t="shared" ref="X55" si="56">AVERAGE(W55:W60)</f>
        <v>78.083333333333329</v>
      </c>
      <c r="Y55" s="14">
        <f t="shared" ref="Y55" si="57">_xlfn.STDEV.S(W55:W60)</f>
        <v>16.021537587468526</v>
      </c>
      <c r="Z55" s="6">
        <f t="shared" si="35"/>
        <v>0.67286722257857612</v>
      </c>
      <c r="AA55" s="15">
        <f t="shared" ref="AA55" si="58">AVERAGE(Z55:Z60)</f>
        <v>0.45501885625674765</v>
      </c>
      <c r="AB55" s="14">
        <f t="shared" ref="AB55" si="59">_xlfn.STDEV.S(Z55:Z60)</f>
        <v>0.16363680069229855</v>
      </c>
    </row>
    <row r="56" spans="1:28" x14ac:dyDescent="0.25">
      <c r="A56" s="6">
        <v>2</v>
      </c>
      <c r="B56" s="6">
        <v>124.9</v>
      </c>
      <c r="C56" s="6">
        <v>125.4</v>
      </c>
      <c r="D56" s="6">
        <v>110.1</v>
      </c>
      <c r="E56" s="6">
        <v>148.69999999999999</v>
      </c>
      <c r="F56" s="6">
        <v>122.5</v>
      </c>
      <c r="G56" s="6">
        <v>112.8</v>
      </c>
      <c r="H56" s="6">
        <v>49.1</v>
      </c>
      <c r="I56" s="6">
        <v>36.200000000000003</v>
      </c>
      <c r="J56" s="6">
        <v>31.8</v>
      </c>
      <c r="K56" s="6">
        <v>80.099999999999994</v>
      </c>
      <c r="L56" s="6">
        <v>81.599999999999994</v>
      </c>
      <c r="M56" s="6">
        <v>85.7</v>
      </c>
      <c r="N56" s="14"/>
      <c r="O56" s="6">
        <f t="shared" si="30"/>
        <v>120.13333333333333</v>
      </c>
      <c r="P56" s="6">
        <f t="shared" si="31"/>
        <v>128</v>
      </c>
      <c r="Q56" s="6">
        <f t="shared" si="32"/>
        <v>124.06666666666666</v>
      </c>
      <c r="R56" s="14"/>
      <c r="S56" s="14"/>
      <c r="T56" s="6">
        <f t="shared" si="33"/>
        <v>39.033333333333339</v>
      </c>
      <c r="U56" s="14"/>
      <c r="V56" s="14"/>
      <c r="W56" s="6">
        <f t="shared" si="34"/>
        <v>82.466666666666654</v>
      </c>
      <c r="X56" s="14"/>
      <c r="Y56" s="14"/>
      <c r="Z56" s="6">
        <f t="shared" si="35"/>
        <v>0.51078008624068971</v>
      </c>
      <c r="AA56" s="14"/>
      <c r="AB56" s="14"/>
    </row>
    <row r="57" spans="1:28" x14ac:dyDescent="0.25">
      <c r="A57" s="7">
        <v>3</v>
      </c>
      <c r="B57" s="6">
        <v>104.1</v>
      </c>
      <c r="C57" s="6">
        <v>104</v>
      </c>
      <c r="D57" s="6">
        <v>90</v>
      </c>
      <c r="E57" s="6">
        <v>125.9</v>
      </c>
      <c r="F57" s="6">
        <v>122</v>
      </c>
      <c r="G57" s="6">
        <v>154.1</v>
      </c>
      <c r="H57" s="6">
        <v>45.6</v>
      </c>
      <c r="I57" s="6">
        <v>38.4</v>
      </c>
      <c r="J57" s="6">
        <v>46.2</v>
      </c>
      <c r="K57" s="6">
        <v>63.9</v>
      </c>
      <c r="L57" s="6">
        <v>65.599999999999994</v>
      </c>
      <c r="M57" s="6">
        <v>68.900000000000006</v>
      </c>
      <c r="N57" s="14"/>
      <c r="O57" s="6">
        <f t="shared" si="30"/>
        <v>99.366666666666674</v>
      </c>
      <c r="P57" s="6">
        <f t="shared" si="31"/>
        <v>134</v>
      </c>
      <c r="Q57" s="6">
        <f t="shared" si="32"/>
        <v>116.68333333333334</v>
      </c>
      <c r="R57" s="14"/>
      <c r="S57" s="14"/>
      <c r="T57" s="6">
        <f t="shared" si="33"/>
        <v>43.4</v>
      </c>
      <c r="U57" s="14"/>
      <c r="V57" s="14"/>
      <c r="W57" s="6">
        <f t="shared" si="34"/>
        <v>66.13333333333334</v>
      </c>
      <c r="X57" s="14"/>
      <c r="Y57" s="14"/>
      <c r="Z57" s="6">
        <f t="shared" si="35"/>
        <v>0.31021150784625895</v>
      </c>
      <c r="AA57" s="14"/>
      <c r="AB57" s="14"/>
    </row>
    <row r="58" spans="1:28" x14ac:dyDescent="0.25">
      <c r="A58" s="6">
        <v>4</v>
      </c>
      <c r="B58" s="6">
        <v>124.4</v>
      </c>
      <c r="C58" s="6">
        <v>130.80000000000001</v>
      </c>
      <c r="D58" s="6">
        <v>149.19999999999999</v>
      </c>
      <c r="E58" s="6">
        <v>111.5</v>
      </c>
      <c r="F58" s="6">
        <v>133</v>
      </c>
      <c r="G58" s="6">
        <v>141.69999999999999</v>
      </c>
      <c r="H58" s="6">
        <v>38.1</v>
      </c>
      <c r="I58" s="6">
        <v>33.6</v>
      </c>
      <c r="J58" s="6">
        <v>43.4</v>
      </c>
      <c r="K58" s="6">
        <v>71.3</v>
      </c>
      <c r="L58" s="6">
        <v>71.8</v>
      </c>
      <c r="M58" s="6">
        <v>68.2</v>
      </c>
      <c r="N58" s="14"/>
      <c r="O58" s="6">
        <f t="shared" si="30"/>
        <v>134.79999999999998</v>
      </c>
      <c r="P58" s="6">
        <f t="shared" si="31"/>
        <v>128.73333333333332</v>
      </c>
      <c r="Q58" s="6">
        <f t="shared" si="32"/>
        <v>131.76666666666665</v>
      </c>
      <c r="R58" s="14"/>
      <c r="S58" s="14"/>
      <c r="T58" s="6">
        <f t="shared" si="33"/>
        <v>38.366666666666667</v>
      </c>
      <c r="U58" s="14"/>
      <c r="V58" s="14"/>
      <c r="W58" s="6">
        <f t="shared" si="34"/>
        <v>70.433333333333337</v>
      </c>
      <c r="X58" s="14"/>
      <c r="Y58" s="14"/>
      <c r="Z58" s="6">
        <f t="shared" si="35"/>
        <v>0.34332619557458971</v>
      </c>
      <c r="AA58" s="14"/>
      <c r="AB58" s="14"/>
    </row>
    <row r="59" spans="1:28" x14ac:dyDescent="0.25">
      <c r="A59" s="6">
        <v>5</v>
      </c>
      <c r="B59" s="6">
        <v>132.4</v>
      </c>
      <c r="C59" s="6">
        <v>156.80000000000001</v>
      </c>
      <c r="D59" s="6">
        <v>137.80000000000001</v>
      </c>
      <c r="E59" s="6">
        <v>133.69999999999999</v>
      </c>
      <c r="F59" s="6">
        <v>120.9</v>
      </c>
      <c r="G59" s="6">
        <v>114.1</v>
      </c>
      <c r="H59" s="6">
        <v>29.5</v>
      </c>
      <c r="I59" s="6">
        <v>30</v>
      </c>
      <c r="J59" s="6">
        <v>35.700000000000003</v>
      </c>
      <c r="K59" s="6">
        <v>73.599999999999994</v>
      </c>
      <c r="L59" s="6">
        <v>57</v>
      </c>
      <c r="M59" s="6">
        <v>52</v>
      </c>
      <c r="N59" s="14"/>
      <c r="O59" s="6">
        <f t="shared" si="30"/>
        <v>142.33333333333334</v>
      </c>
      <c r="P59" s="6">
        <f t="shared" si="31"/>
        <v>122.89999999999999</v>
      </c>
      <c r="Q59" s="6">
        <f t="shared" si="32"/>
        <v>132.61666666666667</v>
      </c>
      <c r="R59" s="14"/>
      <c r="S59" s="14"/>
      <c r="T59" s="6">
        <f t="shared" si="33"/>
        <v>31.733333333333334</v>
      </c>
      <c r="U59" s="14"/>
      <c r="V59" s="14"/>
      <c r="W59" s="6">
        <f t="shared" si="34"/>
        <v>60.866666666666667</v>
      </c>
      <c r="X59" s="14"/>
      <c r="Y59" s="14"/>
      <c r="Z59" s="6">
        <f t="shared" si="35"/>
        <v>0.28878242193953407</v>
      </c>
      <c r="AA59" s="14"/>
      <c r="AB59" s="14"/>
    </row>
    <row r="60" spans="1:28" x14ac:dyDescent="0.25">
      <c r="A60" s="7">
        <v>6</v>
      </c>
      <c r="B60" s="6">
        <v>100.2</v>
      </c>
      <c r="C60" s="6">
        <v>98.4</v>
      </c>
      <c r="D60" s="6">
        <v>103.6</v>
      </c>
      <c r="E60" s="6">
        <v>143.19999999999999</v>
      </c>
      <c r="F60" s="6">
        <v>127.9</v>
      </c>
      <c r="G60" s="6">
        <v>123.4</v>
      </c>
      <c r="H60" s="6">
        <v>26</v>
      </c>
      <c r="I60" s="6">
        <v>35.6</v>
      </c>
      <c r="J60" s="6">
        <v>38.299999999999997</v>
      </c>
      <c r="K60" s="6">
        <v>83.1</v>
      </c>
      <c r="L60" s="6">
        <v>89.8</v>
      </c>
      <c r="M60" s="6">
        <v>77.099999999999994</v>
      </c>
      <c r="N60" s="14"/>
      <c r="O60" s="6">
        <f t="shared" si="30"/>
        <v>100.73333333333335</v>
      </c>
      <c r="P60" s="6">
        <f t="shared" si="31"/>
        <v>131.5</v>
      </c>
      <c r="Q60" s="6">
        <f t="shared" si="32"/>
        <v>116.11666666666667</v>
      </c>
      <c r="R60" s="14"/>
      <c r="S60" s="14"/>
      <c r="T60" s="6">
        <f t="shared" si="33"/>
        <v>33.300000000000004</v>
      </c>
      <c r="U60" s="14"/>
      <c r="V60" s="14"/>
      <c r="W60" s="6">
        <f t="shared" si="34"/>
        <v>83.333333333333329</v>
      </c>
      <c r="X60" s="14"/>
      <c r="Y60" s="14"/>
      <c r="Z60" s="6">
        <f t="shared" si="35"/>
        <v>0.60414570336083706</v>
      </c>
      <c r="AA60" s="14"/>
      <c r="AB60" s="14"/>
    </row>
    <row r="61" spans="1:28" x14ac:dyDescent="0.25">
      <c r="N61" s="4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5"/>
    </row>
    <row r="62" spans="1:28" x14ac:dyDescent="0.25">
      <c r="N62" s="4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5"/>
    </row>
    <row r="63" spans="1:28" x14ac:dyDescent="0.25">
      <c r="N63" s="4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5"/>
    </row>
  </sheetData>
  <mergeCells count="81">
    <mergeCell ref="A7:AB7"/>
    <mergeCell ref="A4:AB4"/>
    <mergeCell ref="A35:AB35"/>
    <mergeCell ref="A8:AB8"/>
    <mergeCell ref="A2:AB2"/>
    <mergeCell ref="A1:AB1"/>
    <mergeCell ref="A3:AB3"/>
    <mergeCell ref="A5:AB5"/>
    <mergeCell ref="A6:AB6"/>
    <mergeCell ref="AA16:AA21"/>
    <mergeCell ref="AA22:AA27"/>
    <mergeCell ref="AA28:AA33"/>
    <mergeCell ref="N10:N15"/>
    <mergeCell ref="N16:N21"/>
    <mergeCell ref="N22:N27"/>
    <mergeCell ref="N28:N33"/>
    <mergeCell ref="U28:U33"/>
    <mergeCell ref="AB10:AB15"/>
    <mergeCell ref="AB16:AB21"/>
    <mergeCell ref="AB22:AB27"/>
    <mergeCell ref="AB28:AB33"/>
    <mergeCell ref="R10:R15"/>
    <mergeCell ref="R16:R21"/>
    <mergeCell ref="R22:R27"/>
    <mergeCell ref="R28:R33"/>
    <mergeCell ref="S10:S15"/>
    <mergeCell ref="S16:S21"/>
    <mergeCell ref="S22:S27"/>
    <mergeCell ref="S28:S33"/>
    <mergeCell ref="U10:U15"/>
    <mergeCell ref="U16:U21"/>
    <mergeCell ref="U22:U27"/>
    <mergeCell ref="AA10:AA15"/>
    <mergeCell ref="V37:V42"/>
    <mergeCell ref="X37:X42"/>
    <mergeCell ref="Y37:Y42"/>
    <mergeCell ref="AA37:AA42"/>
    <mergeCell ref="Y10:Y15"/>
    <mergeCell ref="Y16:Y21"/>
    <mergeCell ref="Y22:Y27"/>
    <mergeCell ref="Y28:Y33"/>
    <mergeCell ref="V10:V15"/>
    <mergeCell ref="V16:V21"/>
    <mergeCell ref="V22:V27"/>
    <mergeCell ref="V28:V33"/>
    <mergeCell ref="X10:X15"/>
    <mergeCell ref="X16:X21"/>
    <mergeCell ref="X22:X27"/>
    <mergeCell ref="X28:X33"/>
    <mergeCell ref="U49:U54"/>
    <mergeCell ref="V49:V54"/>
    <mergeCell ref="AB37:AB42"/>
    <mergeCell ref="N43:N48"/>
    <mergeCell ref="R43:R48"/>
    <mergeCell ref="S43:S48"/>
    <mergeCell ref="U43:U48"/>
    <mergeCell ref="V43:V48"/>
    <mergeCell ref="X43:X48"/>
    <mergeCell ref="Y43:Y48"/>
    <mergeCell ref="AA43:AA48"/>
    <mergeCell ref="AB43:AB48"/>
    <mergeCell ref="N37:N42"/>
    <mergeCell ref="R37:R42"/>
    <mergeCell ref="S37:S42"/>
    <mergeCell ref="U37:U42"/>
    <mergeCell ref="X49:X54"/>
    <mergeCell ref="Y49:Y54"/>
    <mergeCell ref="AA49:AA54"/>
    <mergeCell ref="AB49:AB54"/>
    <mergeCell ref="N55:N60"/>
    <mergeCell ref="R55:R60"/>
    <mergeCell ref="S55:S60"/>
    <mergeCell ref="U55:U60"/>
    <mergeCell ref="V55:V60"/>
    <mergeCell ref="X55:X60"/>
    <mergeCell ref="Y55:Y60"/>
    <mergeCell ref="AA55:AA60"/>
    <mergeCell ref="AB55:AB60"/>
    <mergeCell ref="N49:N54"/>
    <mergeCell ref="R49:R54"/>
    <mergeCell ref="S49:S5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ixuan</dc:creator>
  <cp:lastModifiedBy>yingchen Li</cp:lastModifiedBy>
  <dcterms:created xsi:type="dcterms:W3CDTF">2024-08-22T02:57:00Z</dcterms:created>
  <dcterms:modified xsi:type="dcterms:W3CDTF">2025-01-19T07:2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A3AC778F6443B19B798B5793E6DBA8_13</vt:lpwstr>
  </property>
  <property fmtid="{D5CDD505-2E9C-101B-9397-08002B2CF9AE}" pid="3" name="KSOProductBuildVer">
    <vt:lpwstr>2052-12.1.0.16729</vt:lpwstr>
  </property>
</Properties>
</file>